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drigo/Dropbox/TESIS/Tesis March 2023/Genetics paper/Sci_reports_sub/"/>
    </mc:Choice>
  </mc:AlternateContent>
  <xr:revisionPtr revIDLastSave="0" documentId="13_ncr:1_{955AEE0F-A121-5D4C-AF14-907170392D8C}" xr6:coauthVersionLast="47" xr6:coauthVersionMax="47" xr10:uidLastSave="{00000000-0000-0000-0000-000000000000}"/>
  <bookViews>
    <workbookView xWindow="26120" yWindow="500" windowWidth="25080" windowHeight="28300" xr2:uid="{05F86A74-1EB3-054F-AD46-3AB8EF30C7BC}"/>
  </bookViews>
  <sheets>
    <sheet name="Suppl. Fig 1" sheetId="5" r:id="rId1"/>
    <sheet name="Supp Table 1" sheetId="2" r:id="rId2"/>
    <sheet name="Supp Table 2" sheetId="3" r:id="rId3"/>
    <sheet name="Supp Table 3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355" i="2" l="1"/>
  <c r="G354" i="2"/>
  <c r="G353" i="2"/>
  <c r="G352" i="2"/>
  <c r="G351" i="2"/>
  <c r="G349" i="2"/>
  <c r="G348" i="2"/>
  <c r="G347" i="2"/>
  <c r="G346" i="2"/>
  <c r="G345" i="2"/>
  <c r="G344" i="2"/>
  <c r="G343" i="2"/>
  <c r="C2" i="4"/>
  <c r="D3" i="4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59" i="4"/>
  <c r="D2" i="4"/>
  <c r="C59" i="4"/>
  <c r="C58" i="4"/>
  <c r="C57" i="4"/>
  <c r="C56" i="4"/>
  <c r="C55" i="4"/>
  <c r="C54" i="4"/>
  <c r="C53" i="4"/>
  <c r="C52" i="4"/>
  <c r="C51" i="4"/>
  <c r="C50" i="4"/>
  <c r="C49" i="4"/>
  <c r="C48" i="4"/>
  <c r="C47" i="4"/>
  <c r="C46" i="4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6" i="4"/>
  <c r="C5" i="4"/>
  <c r="C4" i="4"/>
  <c r="C3" i="4"/>
</calcChain>
</file>

<file path=xl/sharedStrings.xml><?xml version="1.0" encoding="utf-8"?>
<sst xmlns="http://schemas.openxmlformats.org/spreadsheetml/2006/main" count="2784" uniqueCount="550">
  <si>
    <t>AMPL656451</t>
  </si>
  <si>
    <t>chr2</t>
  </si>
  <si>
    <t>AMPL656452</t>
  </si>
  <si>
    <t>AMPL656453</t>
  </si>
  <si>
    <t>AMPL368995</t>
  </si>
  <si>
    <t>AMPL368171</t>
  </si>
  <si>
    <t>AMPL368172</t>
  </si>
  <si>
    <t>AMPL368173</t>
  </si>
  <si>
    <t>AMPL380375</t>
  </si>
  <si>
    <t>chr5</t>
  </si>
  <si>
    <t>AMPL499877</t>
  </si>
  <si>
    <t>chr6</t>
  </si>
  <si>
    <t>AMPL499878</t>
  </si>
  <si>
    <t>AMPL499879</t>
  </si>
  <si>
    <t>AMPL499880</t>
  </si>
  <si>
    <t>AMPL499881</t>
  </si>
  <si>
    <t>AMPL499882</t>
  </si>
  <si>
    <t>AMPL499883</t>
  </si>
  <si>
    <t>AMPL658497</t>
  </si>
  <si>
    <t>chr7</t>
  </si>
  <si>
    <t>AMPL30339</t>
  </si>
  <si>
    <t>AMPL30340</t>
  </si>
  <si>
    <t>AMPL865449</t>
  </si>
  <si>
    <t>AMPL656522</t>
  </si>
  <si>
    <t>AMPL656523</t>
  </si>
  <si>
    <t>AMPL30327</t>
  </si>
  <si>
    <t>AMPL30328</t>
  </si>
  <si>
    <t>AMPL656532</t>
  </si>
  <si>
    <t>AMPL865444</t>
  </si>
  <si>
    <t>AMPL656508</t>
  </si>
  <si>
    <t>AMPL656509</t>
  </si>
  <si>
    <t>AMPL656510</t>
  </si>
  <si>
    <t>AMPL30329</t>
  </si>
  <si>
    <t>AMPL31746</t>
  </si>
  <si>
    <t>AMPL658500</t>
  </si>
  <si>
    <t>AMPL656496</t>
  </si>
  <si>
    <t>AMPL656542</t>
  </si>
  <si>
    <t>AMPL656543</t>
  </si>
  <si>
    <t>AMPL30293</t>
  </si>
  <si>
    <t>AMPL865441</t>
  </si>
  <si>
    <t>AMPL865442</t>
  </si>
  <si>
    <t>AMPL31744</t>
  </si>
  <si>
    <t>AMPL658503</t>
  </si>
  <si>
    <t>AMPL30302</t>
  </si>
  <si>
    <t>AMPL30303</t>
  </si>
  <si>
    <t>AMPL30304</t>
  </si>
  <si>
    <t>AMPL30305</t>
  </si>
  <si>
    <t>AMPL656497</t>
  </si>
  <si>
    <t>AMPL656498</t>
  </si>
  <si>
    <t>AMPL30296</t>
  </si>
  <si>
    <t>AMPL30297</t>
  </si>
  <si>
    <t>AMPL30298</t>
  </si>
  <si>
    <t>AMPL656539</t>
  </si>
  <si>
    <t>AMPL540285</t>
  </si>
  <si>
    <t>AMPL656540</t>
  </si>
  <si>
    <t>AMPL865437</t>
  </si>
  <si>
    <t>AMPL865438</t>
  </si>
  <si>
    <t>AMPL865439</t>
  </si>
  <si>
    <t>AMPL865440</t>
  </si>
  <si>
    <t>AMPL656518</t>
  </si>
  <si>
    <t>AMPL30261</t>
  </si>
  <si>
    <t>AMPL30262</t>
  </si>
  <si>
    <t>AMPL30263</t>
  </si>
  <si>
    <t>AMPL30277</t>
  </si>
  <si>
    <t>AMPL30278</t>
  </si>
  <si>
    <t>AMPL30279</t>
  </si>
  <si>
    <t>AMPL30280</t>
  </si>
  <si>
    <t>AMPL30281</t>
  </si>
  <si>
    <t>AMPL31736</t>
  </si>
  <si>
    <t>AMPL31737</t>
  </si>
  <si>
    <t>AMPL31738</t>
  </si>
  <si>
    <t>AMPL656476</t>
  </si>
  <si>
    <t>AMPL30275</t>
  </si>
  <si>
    <t>AMPL47950</t>
  </si>
  <si>
    <t>AMPL656483</t>
  </si>
  <si>
    <t>AMPL30334</t>
  </si>
  <si>
    <t>AMPL30335</t>
  </si>
  <si>
    <t>AMPL30336</t>
  </si>
  <si>
    <t>AMPL656502</t>
  </si>
  <si>
    <t>AMPL656503</t>
  </si>
  <si>
    <t>AMPL656484</t>
  </si>
  <si>
    <t>AMPL656485</t>
  </si>
  <si>
    <t>AMPL656486</t>
  </si>
  <si>
    <t>AMPL30246</t>
  </si>
  <si>
    <t>AMPL656515</t>
  </si>
  <si>
    <t>AMPL656516</t>
  </si>
  <si>
    <t>AMPL30265</t>
  </si>
  <si>
    <t>AMPL30266</t>
  </si>
  <si>
    <t>AMPL30267</t>
  </si>
  <si>
    <t>AMPL406048</t>
  </si>
  <si>
    <t>AMPL406049</t>
  </si>
  <si>
    <t>AMPL406054</t>
  </si>
  <si>
    <t>AMPL656491</t>
  </si>
  <si>
    <t>AMPL30247</t>
  </si>
  <si>
    <t>AMPL656489</t>
  </si>
  <si>
    <t>AMPL30299</t>
  </si>
  <si>
    <t>AMPL31745</t>
  </si>
  <si>
    <t>AMPL30301</t>
  </si>
  <si>
    <t>AMPL30269</t>
  </si>
  <si>
    <t>AMPL30270</t>
  </si>
  <si>
    <t>AMPL30271</t>
  </si>
  <si>
    <t>AMPL656519</t>
  </si>
  <si>
    <t>AMPL656536</t>
  </si>
  <si>
    <t>AMPL656537</t>
  </si>
  <si>
    <t>AMPL656538</t>
  </si>
  <si>
    <t>AMPL865433</t>
  </si>
  <si>
    <t>AMPL656488</t>
  </si>
  <si>
    <t>AMPL31739</t>
  </si>
  <si>
    <t>AMPL31740</t>
  </si>
  <si>
    <t>AMPL31741</t>
  </si>
  <si>
    <t>AMPL658498</t>
  </si>
  <si>
    <t>AMPL656471</t>
  </si>
  <si>
    <t>AMPL30322</t>
  </si>
  <si>
    <t>AMPL30323</t>
  </si>
  <si>
    <t>AMPL30324</t>
  </si>
  <si>
    <t>AMPL30325</t>
  </si>
  <si>
    <t>AMPL30289</t>
  </si>
  <si>
    <t>AMPL30290</t>
  </si>
  <si>
    <t>AMPL30291</t>
  </si>
  <si>
    <t>AMPL656533</t>
  </si>
  <si>
    <t>AMPL30318</t>
  </si>
  <si>
    <t>AMPL30319</t>
  </si>
  <si>
    <t>AMPL30320</t>
  </si>
  <si>
    <t>AMPL30321</t>
  </si>
  <si>
    <t>AMPL656480</t>
  </si>
  <si>
    <t>AMPL47948</t>
  </si>
  <si>
    <t>AMPL865432</t>
  </si>
  <si>
    <t>AMPL30274</t>
  </si>
  <si>
    <t>AMPL656493</t>
  </si>
  <si>
    <t>AMPL656494</t>
  </si>
  <si>
    <t>AMPL656495</t>
  </si>
  <si>
    <t>AMPL47943</t>
  </si>
  <si>
    <t>AMPL47944</t>
  </si>
  <si>
    <t>AMPL656487</t>
  </si>
  <si>
    <t>AMPL656528</t>
  </si>
  <si>
    <t>AMPL656529</t>
  </si>
  <si>
    <t>AMPL30256</t>
  </si>
  <si>
    <t>AMPL656513</t>
  </si>
  <si>
    <t>AMPL656514</t>
  </si>
  <si>
    <t>AMPL30252</t>
  </si>
  <si>
    <t>AMPL30253</t>
  </si>
  <si>
    <t>AMPL30254</t>
  </si>
  <si>
    <t>AMPL656506</t>
  </si>
  <si>
    <t>AMPL656507</t>
  </si>
  <si>
    <t>AMPL30307</t>
  </si>
  <si>
    <t>AMPL30308</t>
  </si>
  <si>
    <t>AMPL30309</t>
  </si>
  <si>
    <t>AMPL30310</t>
  </si>
  <si>
    <t>AMPL30311</t>
  </si>
  <si>
    <t>AMPL30312</t>
  </si>
  <si>
    <t>AMPL656455</t>
  </si>
  <si>
    <t>AMPL865434</t>
  </si>
  <si>
    <t>AMPL402786</t>
  </si>
  <si>
    <t>AMPL385965</t>
  </si>
  <si>
    <t>AMPL473617</t>
  </si>
  <si>
    <t>AMPL473618</t>
  </si>
  <si>
    <t>AMPL656436</t>
  </si>
  <si>
    <t>AMPL656437</t>
  </si>
  <si>
    <t>AMPL656441</t>
  </si>
  <si>
    <t>AMPL656442</t>
  </si>
  <si>
    <t>AMPL30217</t>
  </si>
  <si>
    <t>AMPL399513</t>
  </si>
  <si>
    <t>chr9</t>
  </si>
  <si>
    <t>AMPL865435</t>
  </si>
  <si>
    <t>AMPL865436</t>
  </si>
  <si>
    <t>AMPL865450</t>
  </si>
  <si>
    <t>AMPL362492</t>
  </si>
  <si>
    <t>AMPL398554</t>
  </si>
  <si>
    <t>AMPL865446</t>
  </si>
  <si>
    <t>AMPL865447</t>
  </si>
  <si>
    <t>AMPL48429</t>
  </si>
  <si>
    <t>AMPL48430</t>
  </si>
  <si>
    <t>AMPL48431</t>
  </si>
  <si>
    <t>AMPL48432</t>
  </si>
  <si>
    <t>AMPL48433</t>
  </si>
  <si>
    <t>AMPL865431</t>
  </si>
  <si>
    <t>AMPL48437</t>
  </si>
  <si>
    <t>AMPL48438</t>
  </si>
  <si>
    <t>AMPL48439</t>
  </si>
  <si>
    <t>AMPL48440</t>
  </si>
  <si>
    <t>AMPL865443</t>
  </si>
  <si>
    <t>AMPL30705</t>
  </si>
  <si>
    <t>chr10</t>
  </si>
  <si>
    <t>AMPL48109</t>
  </si>
  <si>
    <t>AMPL656432</t>
  </si>
  <si>
    <t>AMPL593000</t>
  </si>
  <si>
    <t>AMPL30723</t>
  </si>
  <si>
    <t>AMPL30724</t>
  </si>
  <si>
    <t>AMPL656427</t>
  </si>
  <si>
    <t>AMPL592997</t>
  </si>
  <si>
    <t>AMPL30716</t>
  </si>
  <si>
    <t>AMPL30717</t>
  </si>
  <si>
    <t>AMPL656460</t>
  </si>
  <si>
    <t>AMPL656461</t>
  </si>
  <si>
    <t>AMPL656462</t>
  </si>
  <si>
    <t>AMPL30704</t>
  </si>
  <si>
    <t>AMPL592999</t>
  </si>
  <si>
    <t>AMPL656426</t>
  </si>
  <si>
    <t>AMPL656429</t>
  </si>
  <si>
    <t>AMPL865448</t>
  </si>
  <si>
    <t>AMPL30695</t>
  </si>
  <si>
    <t>AMPL30696</t>
  </si>
  <si>
    <t>AMPL30697</t>
  </si>
  <si>
    <t>AMPL30698</t>
  </si>
  <si>
    <t>AMPL656447</t>
  </si>
  <si>
    <t>AMPL656448</t>
  </si>
  <si>
    <t>AMPL656449</t>
  </si>
  <si>
    <t>AMPL30713</t>
  </si>
  <si>
    <t>AMPL30714</t>
  </si>
  <si>
    <t>AMPL30715</t>
  </si>
  <si>
    <t>AMPL592998</t>
  </si>
  <si>
    <t>AMPL48104</t>
  </si>
  <si>
    <t>AMPL48105</t>
  </si>
  <si>
    <t>AMPL30720</t>
  </si>
  <si>
    <t>AMPL30721</t>
  </si>
  <si>
    <t>AMPL30722</t>
  </si>
  <si>
    <t>AMPL656439</t>
  </si>
  <si>
    <t>AMPL656440</t>
  </si>
  <si>
    <t>AMPL30689</t>
  </si>
  <si>
    <t>AMPL30690</t>
  </si>
  <si>
    <t>AMPL30691</t>
  </si>
  <si>
    <t>AMPL30692</t>
  </si>
  <si>
    <t>AMPL656458</t>
  </si>
  <si>
    <t>AMPL30707</t>
  </si>
  <si>
    <t>AMPL30708</t>
  </si>
  <si>
    <t>AMPL30709</t>
  </si>
  <si>
    <t>AMPL30710</t>
  </si>
  <si>
    <t>AMPL30711</t>
  </si>
  <si>
    <t>AMPL656423</t>
  </si>
  <si>
    <t>chr15</t>
  </si>
  <si>
    <t>AMPL373004</t>
  </si>
  <si>
    <t>AMPL370993</t>
  </si>
  <si>
    <t>AMPL370994</t>
  </si>
  <si>
    <t>AMPL370997</t>
  </si>
  <si>
    <t>Ampliseq primers</t>
  </si>
  <si>
    <t>AmpliconId</t>
  </si>
  <si>
    <t>Chromosome</t>
  </si>
  <si>
    <t>Gene</t>
  </si>
  <si>
    <t>AMPL656428</t>
  </si>
  <si>
    <t>chr1</t>
  </si>
  <si>
    <t>H3F3A</t>
  </si>
  <si>
    <t>AMPL656470</t>
  </si>
  <si>
    <t>IDH1</t>
  </si>
  <si>
    <t>TERT</t>
  </si>
  <si>
    <t>HIST1H3B</t>
  </si>
  <si>
    <t>EGFR</t>
  </si>
  <si>
    <t>BRAF</t>
  </si>
  <si>
    <t>CDKN2A</t>
  </si>
  <si>
    <t>PTEN</t>
  </si>
  <si>
    <t>IDH2</t>
  </si>
  <si>
    <t>AMPL141289</t>
  </si>
  <si>
    <t>chr17</t>
  </si>
  <si>
    <t>TP53</t>
  </si>
  <si>
    <t>AMPL141290</t>
  </si>
  <si>
    <t>AMPL141291</t>
  </si>
  <si>
    <t>AMPL141292</t>
  </si>
  <si>
    <t>AMPL405259</t>
  </si>
  <si>
    <t>AMPL46528</t>
  </si>
  <si>
    <t>AMPL46529</t>
  </si>
  <si>
    <t>AMPL46539</t>
  </si>
  <si>
    <t>AMPL656463</t>
  </si>
  <si>
    <t>AMPL656464</t>
  </si>
  <si>
    <t>AMPL405256</t>
  </si>
  <si>
    <t>AMPL405257</t>
  </si>
  <si>
    <t>AMPL405258</t>
  </si>
  <si>
    <t>AMPL405261</t>
  </si>
  <si>
    <t>AMPL46533</t>
  </si>
  <si>
    <t>AMPL405262</t>
  </si>
  <si>
    <t>AMPL405263</t>
  </si>
  <si>
    <t>AMPL656465</t>
  </si>
  <si>
    <t>AMPL865445</t>
  </si>
  <si>
    <t>AMPL46530</t>
  </si>
  <si>
    <t>AMPL368771</t>
  </si>
  <si>
    <t>AMPL405266</t>
  </si>
  <si>
    <t>AMPL46546</t>
  </si>
  <si>
    <t>AMPL140965</t>
  </si>
  <si>
    <t>AMPL140966</t>
  </si>
  <si>
    <t>AMPL46543</t>
  </si>
  <si>
    <t>AMPL60</t>
  </si>
  <si>
    <t>AMPL46544</t>
  </si>
  <si>
    <t>AMPL656469</t>
  </si>
  <si>
    <t>AMPL140961</t>
  </si>
  <si>
    <t>AMPL140962</t>
  </si>
  <si>
    <t>AMPL46536</t>
  </si>
  <si>
    <t>AMPL46537</t>
  </si>
  <si>
    <t>AMPL46538</t>
  </si>
  <si>
    <t>AMPL140964</t>
  </si>
  <si>
    <t>AMPL46548</t>
  </si>
  <si>
    <t>AMPL46549</t>
  </si>
  <si>
    <t>AMPL381025</t>
  </si>
  <si>
    <t>AMPL381026</t>
  </si>
  <si>
    <t>AMPL866642</t>
  </si>
  <si>
    <t>NF1</t>
  </si>
  <si>
    <t>AMPL47393</t>
  </si>
  <si>
    <t>AMPL47431</t>
  </si>
  <si>
    <t>AMPL866636</t>
  </si>
  <si>
    <t>AMPL47323</t>
  </si>
  <si>
    <t>AMPL866634</t>
  </si>
  <si>
    <t>AMPL368806</t>
  </si>
  <si>
    <t>AMPL47344</t>
  </si>
  <si>
    <t>AMPL866639</t>
  </si>
  <si>
    <t>AMPL47349</t>
  </si>
  <si>
    <t>AMPL47379</t>
  </si>
  <si>
    <t>AMPL76909</t>
  </si>
  <si>
    <t>AMPL866641</t>
  </si>
  <si>
    <t>AMPL866648</t>
  </si>
  <si>
    <t>AMPL866645</t>
  </si>
  <si>
    <t>AMPL866640</t>
  </si>
  <si>
    <t>AMPL866643</t>
  </si>
  <si>
    <t>AMPL866644</t>
  </si>
  <si>
    <t>AMPL47434</t>
  </si>
  <si>
    <t>AMPL866638</t>
  </si>
  <si>
    <t>AMPL47385</t>
  </si>
  <si>
    <t>AMPL866637</t>
  </si>
  <si>
    <t>AMPL866633</t>
  </si>
  <si>
    <t>AMPL866647</t>
  </si>
  <si>
    <t>AMPL593577</t>
  </si>
  <si>
    <t>AMPL866574</t>
  </si>
  <si>
    <t>chrX</t>
  </si>
  <si>
    <t>ATRX</t>
  </si>
  <si>
    <t>AMPL866564</t>
  </si>
  <si>
    <t>AMPL866568</t>
  </si>
  <si>
    <t>AMPL79778</t>
  </si>
  <si>
    <t>AMPL372328</t>
  </si>
  <si>
    <t>AMPL866550</t>
  </si>
  <si>
    <t>AMPL866552</t>
  </si>
  <si>
    <t>AMPL866549</t>
  </si>
  <si>
    <t>AMPL866573</t>
  </si>
  <si>
    <t>AMPL866556</t>
  </si>
  <si>
    <t>AMPL372321</t>
  </si>
  <si>
    <t>AMPL866535</t>
  </si>
  <si>
    <t>AMPL866533</t>
  </si>
  <si>
    <t>AMPL866529</t>
  </si>
  <si>
    <t>AMPL866546</t>
  </si>
  <si>
    <t>AMPL79791</t>
  </si>
  <si>
    <t>AMPL866570</t>
  </si>
  <si>
    <t>AMPL866532</t>
  </si>
  <si>
    <t>AMPL866554</t>
  </si>
  <si>
    <t>AMPL372325</t>
  </si>
  <si>
    <t>AMPL866548</t>
  </si>
  <si>
    <t>AMPL866566</t>
  </si>
  <si>
    <t>AMPL866547</t>
  </si>
  <si>
    <t>AMPL866538</t>
  </si>
  <si>
    <t>AMPL866562</t>
  </si>
  <si>
    <t>AMPL866553</t>
  </si>
  <si>
    <t>AMPL866542</t>
  </si>
  <si>
    <t>AMPL866559</t>
  </si>
  <si>
    <t>AMPL866537</t>
  </si>
  <si>
    <t>AMPL866563</t>
  </si>
  <si>
    <t>AMPL866571</t>
  </si>
  <si>
    <t>AMPL866557</t>
  </si>
  <si>
    <t>AMPL866544</t>
  </si>
  <si>
    <t>AMPL866551</t>
  </si>
  <si>
    <t>AMPL372258</t>
  </si>
  <si>
    <t>AMPL866531</t>
  </si>
  <si>
    <t>AMPL866545</t>
  </si>
  <si>
    <t>AMPL866543</t>
  </si>
  <si>
    <t>AMPL866561</t>
  </si>
  <si>
    <t>AMPL372267</t>
  </si>
  <si>
    <t>AMPL866555</t>
  </si>
  <si>
    <t>AMPL866540</t>
  </si>
  <si>
    <t>AMPL866575</t>
  </si>
  <si>
    <t>AMPL866567</t>
  </si>
  <si>
    <t>AMPL372352</t>
  </si>
  <si>
    <t>Start_Coordinate</t>
  </si>
  <si>
    <t>End_Coordinate</t>
  </si>
  <si>
    <t>Truseq amplicons</t>
  </si>
  <si>
    <t>hH3F3A</t>
  </si>
  <si>
    <t>hIDH2</t>
  </si>
  <si>
    <t>hIDH1</t>
  </si>
  <si>
    <t>hSMARCAL1-645</t>
  </si>
  <si>
    <t>hSMARCAL1-793</t>
  </si>
  <si>
    <t>hSMARCAL1-_945</t>
  </si>
  <si>
    <t>hTERT_Set_2</t>
  </si>
  <si>
    <t>hCDKN2A_Ex_3A</t>
  </si>
  <si>
    <t>hCDKN2A_Ex_3B</t>
  </si>
  <si>
    <t>hCDKN2A_Ex_2A</t>
  </si>
  <si>
    <t>hCDKN2A_Ex_1b</t>
  </si>
  <si>
    <t>21968143 </t>
  </si>
  <si>
    <t>Hugo_Symbol</t>
  </si>
  <si>
    <t>Entrez_Gene_Id</t>
  </si>
  <si>
    <t>Center</t>
  </si>
  <si>
    <t>NCBI_Build</t>
  </si>
  <si>
    <t>Start_Position</t>
  </si>
  <si>
    <t>End_Position</t>
  </si>
  <si>
    <t>Strand</t>
  </si>
  <si>
    <t>Variant_Classification</t>
  </si>
  <si>
    <t>Variant_Type</t>
  </si>
  <si>
    <t>Reference_Allele</t>
  </si>
  <si>
    <t>Tumor_Seq_Allele1</t>
  </si>
  <si>
    <t>Tumor_Seq_Allele2</t>
  </si>
  <si>
    <t>Tumor_Sample_Barcode</t>
  </si>
  <si>
    <t>Protein_Change</t>
  </si>
  <si>
    <t>Allelic_frequency</t>
  </si>
  <si>
    <t>i_transcript_name</t>
  </si>
  <si>
    <t>Asenjo Neurosurgery Institute</t>
  </si>
  <si>
    <t>hg38</t>
  </si>
  <si>
    <t>+</t>
  </si>
  <si>
    <t>5'Flank</t>
  </si>
  <si>
    <t>SNP</t>
  </si>
  <si>
    <t>G</t>
  </si>
  <si>
    <t>A</t>
  </si>
  <si>
    <t>NM_198253.2</t>
  </si>
  <si>
    <t>Frame_Shift_Del</t>
  </si>
  <si>
    <t>DEL</t>
  </si>
  <si>
    <t>C</t>
  </si>
  <si>
    <t>-</t>
  </si>
  <si>
    <t>p.A189fs</t>
  </si>
  <si>
    <t>NM_001276761.1</t>
  </si>
  <si>
    <t>T</t>
  </si>
  <si>
    <t>p.D393fs</t>
  </si>
  <si>
    <t>TC</t>
  </si>
  <si>
    <t>p.R209fs</t>
  </si>
  <si>
    <t>Frame_Shift_Ins</t>
  </si>
  <si>
    <t>INS</t>
  </si>
  <si>
    <t>p.E157fs</t>
  </si>
  <si>
    <t>NM_001304717.2</t>
  </si>
  <si>
    <t>Missense_Mutation</t>
  </si>
  <si>
    <t>p.R15K</t>
  </si>
  <si>
    <t>p.R282W</t>
  </si>
  <si>
    <t>p.G244S</t>
  </si>
  <si>
    <t>p.P2282L</t>
  </si>
  <si>
    <t>NM_000267.3</t>
  </si>
  <si>
    <t>p.G1945R</t>
  </si>
  <si>
    <t>NM_000489.4</t>
  </si>
  <si>
    <t>p.R132H</t>
  </si>
  <si>
    <t>NM_001282387.1</t>
  </si>
  <si>
    <t>p.L265P</t>
  </si>
  <si>
    <t>p.A244T</t>
  </si>
  <si>
    <t>NM_001346897.1</t>
  </si>
  <si>
    <t>p.K248N</t>
  </si>
  <si>
    <t>p.I253S</t>
  </si>
  <si>
    <t>p.R248Q</t>
  </si>
  <si>
    <t>p.R213Q</t>
  </si>
  <si>
    <t>p.R267P</t>
  </si>
  <si>
    <t>p.C1026W</t>
  </si>
  <si>
    <t>p.P190L</t>
  </si>
  <si>
    <t>p.R108K</t>
  </si>
  <si>
    <t>p.G251V</t>
  </si>
  <si>
    <t>p.G245S</t>
  </si>
  <si>
    <t>p.R249G</t>
  </si>
  <si>
    <t>p.R273C</t>
  </si>
  <si>
    <t>p.A244V</t>
  </si>
  <si>
    <t>p.M246V</t>
  </si>
  <si>
    <t>p.H179D</t>
  </si>
  <si>
    <t>p.R175H</t>
  </si>
  <si>
    <t>p.R273S</t>
  </si>
  <si>
    <t>p.I255T</t>
  </si>
  <si>
    <t>p.D258N</t>
  </si>
  <si>
    <t>p.A244D</t>
  </si>
  <si>
    <t>p.N69D</t>
  </si>
  <si>
    <t>H3-3A</t>
  </si>
  <si>
    <t>p.K28M</t>
  </si>
  <si>
    <t>NM_002107.4</t>
  </si>
  <si>
    <t>p.P204S</t>
  </si>
  <si>
    <t>p.D146E</t>
  </si>
  <si>
    <t>p.G553V</t>
  </si>
  <si>
    <t>p.L57S</t>
  </si>
  <si>
    <t>p.Q136E</t>
  </si>
  <si>
    <t>p.V416A</t>
  </si>
  <si>
    <t>p.R202H</t>
  </si>
  <si>
    <t>p.G36V</t>
  </si>
  <si>
    <t>p.Y68C</t>
  </si>
  <si>
    <t>p.R132S</t>
  </si>
  <si>
    <t>p.I881T</t>
  </si>
  <si>
    <t>p.V173G</t>
  </si>
  <si>
    <t>p.L114W</t>
  </si>
  <si>
    <t>p.T318I</t>
  </si>
  <si>
    <t>p.C575Y</t>
  </si>
  <si>
    <t>Nonsense_Mutation</t>
  </si>
  <si>
    <t>p.R213*</t>
  </si>
  <si>
    <t>p.R196*</t>
  </si>
  <si>
    <t>Splice_Site</t>
  </si>
  <si>
    <t>p.T125M</t>
  </si>
  <si>
    <t>p.V85L</t>
  </si>
  <si>
    <t>Chr</t>
  </si>
  <si>
    <t>Position</t>
  </si>
  <si>
    <t>Mean coverage</t>
  </si>
  <si>
    <t>Median coverage</t>
  </si>
  <si>
    <t>SMARCAL1</t>
  </si>
  <si>
    <t>HGG_4</t>
  </si>
  <si>
    <t>HGG_6</t>
  </si>
  <si>
    <t>HGG_7</t>
  </si>
  <si>
    <t>HGG_10</t>
  </si>
  <si>
    <t>HGG_11</t>
  </si>
  <si>
    <t>HGG_12</t>
  </si>
  <si>
    <t>HGG_14</t>
  </si>
  <si>
    <t>HGG_15</t>
  </si>
  <si>
    <t>HGG_16</t>
  </si>
  <si>
    <t>HGG_20</t>
  </si>
  <si>
    <t>HGG_21</t>
  </si>
  <si>
    <t>HGG_23</t>
  </si>
  <si>
    <t>HGG_24</t>
  </si>
  <si>
    <t>HGG_25</t>
  </si>
  <si>
    <t>HGG_26</t>
  </si>
  <si>
    <t>HGG_29</t>
  </si>
  <si>
    <t>HGG_30</t>
  </si>
  <si>
    <t>HGG_32</t>
  </si>
  <si>
    <t>HGG_35</t>
  </si>
  <si>
    <t>HGG_36</t>
  </si>
  <si>
    <t>HGG_40</t>
  </si>
  <si>
    <t>HGG_41</t>
  </si>
  <si>
    <t>HGG_43</t>
  </si>
  <si>
    <t>HGG_45</t>
  </si>
  <si>
    <t>HGG_48</t>
  </si>
  <si>
    <t>HGG_49</t>
  </si>
  <si>
    <t>HGG_51</t>
  </si>
  <si>
    <t>HGG_52</t>
  </si>
  <si>
    <t>HGG_53</t>
  </si>
  <si>
    <t>HGG_54</t>
  </si>
  <si>
    <t>HGG_58</t>
  </si>
  <si>
    <t>HGG_59</t>
  </si>
  <si>
    <t>HGG_60</t>
  </si>
  <si>
    <t>HGG_66</t>
  </si>
  <si>
    <t>HGG_67</t>
  </si>
  <si>
    <t>HGG_68</t>
  </si>
  <si>
    <t>HGG_69</t>
  </si>
  <si>
    <t>HGG_1</t>
  </si>
  <si>
    <t>HGG_18</t>
  </si>
  <si>
    <t>HGG_22</t>
  </si>
  <si>
    <t>HGG_39</t>
  </si>
  <si>
    <t>HGG_44</t>
  </si>
  <si>
    <t>HGG_47</t>
  </si>
  <si>
    <t>HGG_56</t>
  </si>
  <si>
    <t>HGG_62</t>
  </si>
  <si>
    <t>HGG_64</t>
  </si>
  <si>
    <t>HGG_70</t>
  </si>
  <si>
    <t>HGG_8</t>
  </si>
  <si>
    <t>HGG_65</t>
  </si>
  <si>
    <t>HGG_5</t>
  </si>
  <si>
    <t>HGG_13</t>
  </si>
  <si>
    <t>HGG_19</t>
  </si>
  <si>
    <t>HGG_28</t>
  </si>
  <si>
    <t>HGG_31</t>
  </si>
  <si>
    <t>HGG_50</t>
  </si>
  <si>
    <t>HGG_9</t>
  </si>
  <si>
    <t>HGG_27</t>
  </si>
  <si>
    <t>HGG_37</t>
  </si>
  <si>
    <t>HGG_17</t>
  </si>
  <si>
    <t>HGG_3</t>
  </si>
  <si>
    <t>HGG_61</t>
  </si>
  <si>
    <t>HGG_33</t>
  </si>
  <si>
    <t>HGG_38</t>
  </si>
  <si>
    <t>HGG_42</t>
  </si>
  <si>
    <t>HGG_55</t>
  </si>
  <si>
    <t>HGG_2</t>
  </si>
  <si>
    <t>HGG_34</t>
  </si>
  <si>
    <t>HGG_46</t>
  </si>
  <si>
    <t>HGG_57</t>
  </si>
  <si>
    <t>HGG_6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/>
    <xf numFmtId="0" fontId="2" fillId="0" borderId="10" xfId="0" applyFont="1" applyBorder="1"/>
    <xf numFmtId="0" fontId="2" fillId="0" borderId="3" xfId="0" applyFont="1" applyBorder="1"/>
    <xf numFmtId="0" fontId="2" fillId="0" borderId="14" xfId="0" applyFont="1" applyBorder="1"/>
    <xf numFmtId="0" fontId="2" fillId="0" borderId="15" xfId="0" applyFont="1" applyBorder="1"/>
    <xf numFmtId="0" fontId="2" fillId="0" borderId="16" xfId="0" applyFont="1" applyBorder="1"/>
    <xf numFmtId="0" fontId="2" fillId="0" borderId="17" xfId="0" applyFont="1" applyBorder="1"/>
    <xf numFmtId="0" fontId="2" fillId="0" borderId="2" xfId="0" applyFont="1" applyBorder="1"/>
    <xf numFmtId="0" fontId="2" fillId="0" borderId="19" xfId="0" applyFont="1" applyBorder="1"/>
    <xf numFmtId="0" fontId="2" fillId="0" borderId="17" xfId="0" applyFont="1" applyBorder="1" applyAlignment="1">
      <alignment horizontal="right" vertical="center"/>
    </xf>
    <xf numFmtId="1" fontId="2" fillId="0" borderId="17" xfId="0" applyNumberFormat="1" applyFont="1" applyBorder="1" applyAlignment="1">
      <alignment horizontal="right" vertical="center"/>
    </xf>
    <xf numFmtId="0" fontId="2" fillId="0" borderId="19" xfId="0" applyFont="1" applyBorder="1" applyAlignment="1">
      <alignment horizontal="right" vertical="center"/>
    </xf>
    <xf numFmtId="0" fontId="2" fillId="0" borderId="14" xfId="0" applyFont="1" applyBorder="1" applyAlignment="1">
      <alignment horizontal="right" vertical="center"/>
    </xf>
    <xf numFmtId="0" fontId="2" fillId="0" borderId="15" xfId="0" applyFont="1" applyBorder="1" applyAlignment="1">
      <alignment horizontal="right" vertical="center"/>
    </xf>
    <xf numFmtId="1" fontId="2" fillId="0" borderId="15" xfId="0" applyNumberFormat="1" applyFont="1" applyBorder="1" applyAlignment="1">
      <alignment horizontal="right" vertical="center"/>
    </xf>
    <xf numFmtId="0" fontId="2" fillId="0" borderId="16" xfId="0" applyFont="1" applyBorder="1" applyAlignment="1">
      <alignment horizontal="right" vertical="center"/>
    </xf>
    <xf numFmtId="0" fontId="0" fillId="0" borderId="0" xfId="0" applyAlignment="1">
      <alignment horizontal="right"/>
    </xf>
    <xf numFmtId="0" fontId="0" fillId="0" borderId="12" xfId="0" applyBorder="1"/>
    <xf numFmtId="0" fontId="0" fillId="0" borderId="11" xfId="0" applyBorder="1"/>
    <xf numFmtId="0" fontId="0" fillId="0" borderId="5" xfId="0" applyBorder="1"/>
    <xf numFmtId="0" fontId="0" fillId="0" borderId="9" xfId="0" applyBorder="1"/>
    <xf numFmtId="0" fontId="0" fillId="0" borderId="13" xfId="0" applyBorder="1"/>
    <xf numFmtId="0" fontId="0" fillId="0" borderId="4" xfId="0" applyBorder="1"/>
    <xf numFmtId="0" fontId="2" fillId="0" borderId="24" xfId="0" applyFont="1" applyBorder="1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0" fillId="0" borderId="1" xfId="0" applyNumberFormat="1" applyBorder="1"/>
    <xf numFmtId="164" fontId="0" fillId="0" borderId="4" xfId="0" applyNumberFormat="1" applyBorder="1"/>
    <xf numFmtId="164" fontId="0" fillId="0" borderId="18" xfId="0" applyNumberFormat="1" applyBorder="1"/>
    <xf numFmtId="164" fontId="0" fillId="0" borderId="23" xfId="0" applyNumberFormat="1" applyBorder="1"/>
    <xf numFmtId="0" fontId="2" fillId="0" borderId="25" xfId="0" applyFont="1" applyBorder="1"/>
    <xf numFmtId="0" fontId="2" fillId="0" borderId="25" xfId="0" applyFont="1" applyBorder="1" applyAlignment="1">
      <alignment horizontal="right" vertic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</cellXfs>
  <cellStyles count="1">
    <cellStyle name="Normal" xfId="0" builtinId="0"/>
  </cellStyles>
  <dxfs count="96">
    <dxf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numFmt numFmtId="164" formatCode="0.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/>
        <horizontal/>
      </border>
    </dxf>
    <dxf>
      <numFmt numFmtId="164" formatCode="0.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thin">
          <color indexed="64"/>
        </bottom>
      </border>
    </dxf>
    <dxf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1</xdr:row>
      <xdr:rowOff>38100</xdr:rowOff>
    </xdr:from>
    <xdr:to>
      <xdr:col>12</xdr:col>
      <xdr:colOff>718992</xdr:colOff>
      <xdr:row>43</xdr:row>
      <xdr:rowOff>889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D15DB8A-9B41-C349-6DA3-8C2E6CC640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241300"/>
          <a:ext cx="10624992" cy="8585200"/>
        </a:xfrm>
        <a:prstGeom prst="rect">
          <a:avLst/>
        </a:prstGeom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C6CBEC4-7DFC-A54C-8133-A11E596406D8}" name="Table13" displayName="Table13" ref="A1:Q126" totalsRowShown="0" dataDxfId="95">
  <autoFilter ref="A1:Q126" xr:uid="{2C6CBEC4-7DFC-A54C-8133-A11E596406D8}"/>
  <sortState xmlns:xlrd2="http://schemas.microsoft.com/office/spreadsheetml/2017/richdata2" ref="A2:Q126">
    <sortCondition ref="F1:F126"/>
  </sortState>
  <tableColumns count="17">
    <tableColumn id="1" xr3:uid="{563A10A2-F59F-3747-B5DC-0AE9A18A77D8}" name="Hugo_Symbol" dataDxfId="94"/>
    <tableColumn id="2" xr3:uid="{4809AAE7-C457-0648-8F87-F6CD73830BCC}" name="Entrez_Gene_Id" dataDxfId="93"/>
    <tableColumn id="3" xr3:uid="{4203DCFA-4F3C-A449-BD56-7773CB8E8C52}" name="Center" dataDxfId="92"/>
    <tableColumn id="4" xr3:uid="{7889C56C-606B-A64A-AFEE-7D858097B35B}" name="NCBI_Build" dataDxfId="91"/>
    <tableColumn id="5" xr3:uid="{00CC0934-253E-9D4A-87F7-BC9BA9B682E0}" name="Chromosome" dataDxfId="90"/>
    <tableColumn id="6" xr3:uid="{9B51A407-78CB-6B42-9AEA-EFA4B9006622}" name="Start_Position" dataDxfId="89"/>
    <tableColumn id="7" xr3:uid="{79062249-B251-704D-9594-870151D64CB7}" name="End_Position" dataDxfId="88"/>
    <tableColumn id="8" xr3:uid="{B47EB958-3143-FD49-B8E6-DBB80D751275}" name="Strand" dataDxfId="87"/>
    <tableColumn id="9" xr3:uid="{A66080BF-A963-5C45-B824-AF85AABBE25A}" name="Variant_Classification" dataDxfId="86"/>
    <tableColumn id="10" xr3:uid="{A6F502DA-3DA1-9A47-BAEB-BA62983CB47B}" name="Variant_Type" dataDxfId="85"/>
    <tableColumn id="11" xr3:uid="{02696CB7-7B2D-CE4B-8792-98F127F8BE11}" name="Reference_Allele" dataDxfId="84"/>
    <tableColumn id="12" xr3:uid="{EC6F05D4-62DB-AF43-87D3-0AB9FE33AE2D}" name="Tumor_Seq_Allele1" dataDxfId="83"/>
    <tableColumn id="13" xr3:uid="{BCF1E51E-1084-3F4B-BB48-626FB14B12B4}" name="Tumor_Seq_Allele2" dataDxfId="82"/>
    <tableColumn id="18" xr3:uid="{7D93E980-2FC0-7E4F-B4A0-0564A67055F4}" name="Tumor_Sample_Barcode" dataDxfId="81"/>
    <tableColumn id="15" xr3:uid="{A11B0884-BA9D-3749-AEA1-B31D62EBADE0}" name="Protein_Change" dataDxfId="80"/>
    <tableColumn id="16" xr3:uid="{ED504953-C10D-7742-A153-7E02496328CF}" name="Allelic_frequency" dataDxfId="79"/>
    <tableColumn id="17" xr3:uid="{CC80F807-5E8B-BA4E-9DF6-244931AFAF40}" name="i_transcript_name" dataDxfId="78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566694C-AD6C-A943-AC6D-FEF8A9B5FFCF}" name="Table1" displayName="Table1" ref="A1:BV59" totalsRowShown="0" headerRowDxfId="77" headerRowBorderDxfId="76" tableBorderDxfId="75" totalsRowBorderDxfId="74">
  <autoFilter ref="A1:BV59" xr:uid="{2566694C-AD6C-A943-AC6D-FEF8A9B5FFCF}"/>
  <tableColumns count="74">
    <tableColumn id="1" xr3:uid="{1D64A43B-8424-7D44-8A8A-E145CDC5CDD2}" name="Chr" dataDxfId="73"/>
    <tableColumn id="2" xr3:uid="{C337A13D-1897-1744-8953-499A7D442BB6}" name="Position" dataDxfId="72"/>
    <tableColumn id="73" xr3:uid="{77816C77-A0E0-F244-8483-525943103CD6}" name="Mean coverage" dataDxfId="71">
      <calculatedColumnFormula>AVERAGE(E2:BV2)</calculatedColumnFormula>
    </tableColumn>
    <tableColumn id="74" xr3:uid="{4FBB2370-44D9-B44D-AA51-8D1C0CA319F9}" name="Median coverage" dataDxfId="70">
      <calculatedColumnFormula>MEDIAN(E2:BV2)</calculatedColumnFormula>
    </tableColumn>
    <tableColumn id="3" xr3:uid="{F8E3ECBC-9620-2545-912D-29F63322A213}" name="HGG_1" dataDxfId="69"/>
    <tableColumn id="4" xr3:uid="{23DD26AA-20E9-994C-ABAD-22EAF0AF4CB3}" name="HGG_2" dataDxfId="68"/>
    <tableColumn id="5" xr3:uid="{8DF445B4-45B1-8545-87C3-433E70316751}" name="HGG_3" dataDxfId="67"/>
    <tableColumn id="6" xr3:uid="{8E30DA0E-327D-EE4C-B4FD-C6C43E9A8F6A}" name="HGG_4" dataDxfId="66"/>
    <tableColumn id="7" xr3:uid="{F66E0473-255C-B741-AD80-7522AF21B79C}" name="HGG_5" dataDxfId="65"/>
    <tableColumn id="8" xr3:uid="{22C0BFEF-4B57-B445-90FC-AA0EB952140E}" name="HGG_6" dataDxfId="64"/>
    <tableColumn id="9" xr3:uid="{0F7D923F-9391-8A4D-998D-BA054ED53340}" name="HGG_7" dataDxfId="63"/>
    <tableColumn id="10" xr3:uid="{EFAE4DA0-B114-7A46-BA5C-0A7544676B4E}" name="HGG_8" dataDxfId="62"/>
    <tableColumn id="11" xr3:uid="{2DFFE03F-FE20-A541-8912-1B4275410EED}" name="HGG_9" dataDxfId="61"/>
    <tableColumn id="12" xr3:uid="{981D1AD3-83D6-0947-BECB-DD16FFB6CFB9}" name="HGG_10" dataDxfId="60"/>
    <tableColumn id="13" xr3:uid="{BC4DB044-9BEE-5A43-BA74-590CB8B0ED07}" name="HGG_11" dataDxfId="59"/>
    <tableColumn id="14" xr3:uid="{5AAFF03D-FAEB-8149-BCEB-2A0329F735C5}" name="HGG_12" dataDxfId="58"/>
    <tableColumn id="15" xr3:uid="{E9618013-8D78-B644-9DBD-9359DCEFE8EE}" name="HGG_13" dataDxfId="57"/>
    <tableColumn id="16" xr3:uid="{45A82F2B-BB86-4D47-A968-4310682117FB}" name="HGG_14" dataDxfId="56"/>
    <tableColumn id="17" xr3:uid="{44CDD06D-5AE7-7848-B353-974381496692}" name="HGG_15" dataDxfId="55"/>
    <tableColumn id="18" xr3:uid="{9503EBB5-E905-A547-9E93-18B146FF3569}" name="HGG_16" dataDxfId="54"/>
    <tableColumn id="19" xr3:uid="{DD411F9A-9485-5D4B-86F5-A5E7C9194917}" name="HGG_17" dataDxfId="53"/>
    <tableColumn id="20" xr3:uid="{01351586-A86C-0740-8CE3-5DEE443F6C7E}" name="HGG_18" dataDxfId="52"/>
    <tableColumn id="21" xr3:uid="{5E166AEF-42E9-B545-BFEA-8F0213F0917C}" name="HGG_19" dataDxfId="51"/>
    <tableColumn id="22" xr3:uid="{FD1190F8-56B7-AA4D-BEC8-5F60CFCF59B9}" name="HGG_20" dataDxfId="50"/>
    <tableColumn id="23" xr3:uid="{2215A612-FEE7-A040-A4C5-024DAC44A4A1}" name="HGG_21" dataDxfId="49"/>
    <tableColumn id="24" xr3:uid="{7DC7FC69-9670-D745-B46F-EE01917F0A9D}" name="HGG_22" dataDxfId="48"/>
    <tableColumn id="25" xr3:uid="{B1E03CD9-4A70-7340-9359-CB62D50E782E}" name="HGG_23" dataDxfId="47"/>
    <tableColumn id="26" xr3:uid="{BE8617A4-4937-9345-9BBB-BB80CED92F34}" name="HGG_24" dataDxfId="46"/>
    <tableColumn id="27" xr3:uid="{DECC1BB7-08BA-E54E-A15A-E2F3CEEE3155}" name="HGG_25" dataDxfId="45"/>
    <tableColumn id="28" xr3:uid="{F576815B-4E11-CD41-9A36-6BB3AB18874D}" name="HGG_26" dataDxfId="44"/>
    <tableColumn id="29" xr3:uid="{0DB32E56-CF73-4A45-AB01-E3636DABDE23}" name="HGG_27" dataDxfId="43"/>
    <tableColumn id="30" xr3:uid="{153E23F4-9B7F-4148-B952-ACDCEEA04B84}" name="HGG_28" dataDxfId="42"/>
    <tableColumn id="31" xr3:uid="{CB62B4C7-7C4A-6C49-A162-C1F59ED0E719}" name="HGG_29" dataDxfId="41"/>
    <tableColumn id="32" xr3:uid="{28D52C5B-73A2-D545-9D35-D28BBE380BF4}" name="HGG_30" dataDxfId="40"/>
    <tableColumn id="33" xr3:uid="{42587D19-FAF2-6248-9305-43C2D9763BC0}" name="HGG_31" dataDxfId="39"/>
    <tableColumn id="34" xr3:uid="{E106841D-1387-3D41-91BD-CF6E78259D56}" name="HGG_32" dataDxfId="38"/>
    <tableColumn id="35" xr3:uid="{948E5203-26C4-374B-AB44-F78845D7B9AD}" name="HGG_33" dataDxfId="37"/>
    <tableColumn id="36" xr3:uid="{CA17CD6E-5EE9-BB4C-8A64-A308B2466C82}" name="HGG_34" dataDxfId="36"/>
    <tableColumn id="37" xr3:uid="{D8533807-37CE-584F-A9B7-7FC9F1E44E52}" name="HGG_35" dataDxfId="35"/>
    <tableColumn id="38" xr3:uid="{8A5565E1-785D-FE48-8A2F-4B889E227D82}" name="HGG_36" dataDxfId="34"/>
    <tableColumn id="39" xr3:uid="{6A72A272-07EA-1142-ACC6-B1EB67BACF7B}" name="HGG_37" dataDxfId="33"/>
    <tableColumn id="40" xr3:uid="{77FE7228-AC07-6C43-A089-CE4F2CE5B0EB}" name="HGG_38" dataDxfId="32"/>
    <tableColumn id="41" xr3:uid="{5B80019B-394A-1C47-9C58-1FBA3E994A91}" name="HGG_39" dataDxfId="31"/>
    <tableColumn id="42" xr3:uid="{843E9B09-778E-D142-A2BD-C29A0DC34FC6}" name="HGG_40" dataDxfId="30"/>
    <tableColumn id="43" xr3:uid="{3290A264-B5F6-D342-9DC6-843A858C0E96}" name="HGG_41" dataDxfId="29"/>
    <tableColumn id="44" xr3:uid="{E35198E7-43F9-8D4B-9EDB-2ABC819B1AE2}" name="HGG_42" dataDxfId="28"/>
    <tableColumn id="45" xr3:uid="{294E8A7E-0C45-DB4D-840A-4048F815DD7B}" name="HGG_43" dataDxfId="27"/>
    <tableColumn id="46" xr3:uid="{1CF631D1-F149-DC4F-A877-A2A940EF8B5C}" name="HGG_44" dataDxfId="26"/>
    <tableColumn id="47" xr3:uid="{9B3F10CC-C283-894F-B39A-5F00C2AB420B}" name="HGG_45" dataDxfId="25"/>
    <tableColumn id="48" xr3:uid="{CB352287-8C3F-BF41-9CFF-CE0C219108EB}" name="HGG_46" dataDxfId="24"/>
    <tableColumn id="49" xr3:uid="{A93D4D4A-26F5-6B40-B871-3EB82F0C3F90}" name="HGG_47" dataDxfId="23"/>
    <tableColumn id="50" xr3:uid="{D81CF873-ABA2-7F46-8F73-FA53FD8B2A96}" name="HGG_48" dataDxfId="22"/>
    <tableColumn id="51" xr3:uid="{11D297C3-18CA-7742-8230-4BC7B41C375D}" name="HGG_49" dataDxfId="21"/>
    <tableColumn id="52" xr3:uid="{9268C995-2F3E-D946-8A77-5279ABED28A8}" name="HGG_50" dataDxfId="20"/>
    <tableColumn id="53" xr3:uid="{960582B9-0CBC-CC4B-8190-D03484B6B725}" name="HGG_51" dataDxfId="19"/>
    <tableColumn id="54" xr3:uid="{BA831A55-029A-9E49-A54D-4123E0C5A581}" name="HGG_52" dataDxfId="18"/>
    <tableColumn id="55" xr3:uid="{D40A7E78-38DE-0349-B56C-E4872694977A}" name="HGG_53" dataDxfId="17"/>
    <tableColumn id="56" xr3:uid="{099CFAFE-CF96-F446-9A54-BF857D7DE0F6}" name="HGG_54" dataDxfId="16"/>
    <tableColumn id="57" xr3:uid="{7A80B47E-A4D8-984F-881F-4E03EE86F26A}" name="HGG_55" dataDxfId="15"/>
    <tableColumn id="58" xr3:uid="{3CCE5A6F-95E1-9E42-BC6E-9598BD130369}" name="HGG_56" dataDxfId="14"/>
    <tableColumn id="59" xr3:uid="{13496332-3DC2-0A47-B93B-1D36D17A1235}" name="HGG_57" dataDxfId="13"/>
    <tableColumn id="60" xr3:uid="{D307FE13-D420-504D-8BEC-6D50A7C33CE8}" name="HGG_58" dataDxfId="12"/>
    <tableColumn id="61" xr3:uid="{3914E21E-36F5-FF46-9660-63A826BB3E6F}" name="HGG_59" dataDxfId="11"/>
    <tableColumn id="62" xr3:uid="{FB409D4F-0248-774E-B883-1A6C89FCA036}" name="HGG_60" dataDxfId="10"/>
    <tableColumn id="63" xr3:uid="{7622BB09-5DFC-9B49-AAFC-35CE1068F739}" name="HGG_61" dataDxfId="9"/>
    <tableColumn id="64" xr3:uid="{29B9635F-DB36-3243-987C-1BCAEC0273E3}" name="HGG_62" dataDxfId="8"/>
    <tableColumn id="65" xr3:uid="{4A6184F4-DBAE-2C4E-BF59-370DAAEB44A9}" name="HGG_63" dataDxfId="7"/>
    <tableColumn id="66" xr3:uid="{D5587A2C-C4AB-304C-B916-98486EF21CB7}" name="HGG_64" dataDxfId="6"/>
    <tableColumn id="67" xr3:uid="{0CC163C2-8C3B-7449-A29C-45D16EF07F0B}" name="HGG_65" dataDxfId="5"/>
    <tableColumn id="68" xr3:uid="{16739C74-C6F2-E544-9AB2-876AFEEC1351}" name="HGG_66" dataDxfId="4"/>
    <tableColumn id="69" xr3:uid="{359C357B-DC20-5A4A-B6BD-D53327E7A7F7}" name="HGG_67" dataDxfId="3"/>
    <tableColumn id="70" xr3:uid="{394A10B8-BCC5-7A40-AD1C-F28A3A8750B7}" name="HGG_68" dataDxfId="2"/>
    <tableColumn id="71" xr3:uid="{D664DA00-C0AA-AE44-B7F9-23660BF12489}" name="HGG_69" dataDxfId="1"/>
    <tableColumn id="72" xr3:uid="{5F81CA3C-B49F-8849-B76A-303002CC13DC}" name="HGG_70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CA1C1-E059-C145-84B4-2753794EFDA7}">
  <dimension ref="A1"/>
  <sheetViews>
    <sheetView tabSelected="1" workbookViewId="0">
      <selection activeCell="F55" sqref="F55"/>
    </sheetView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D32338-CB30-F74C-81B9-4F8D37D59FA1}">
  <dimension ref="A1:G355"/>
  <sheetViews>
    <sheetView zoomScale="125" workbookViewId="0">
      <selection activeCell="E351" sqref="E351"/>
    </sheetView>
  </sheetViews>
  <sheetFormatPr baseColWidth="10" defaultRowHeight="16" x14ac:dyDescent="0.2"/>
  <cols>
    <col min="1" max="1" width="17.83203125" bestFit="1" customWidth="1"/>
    <col min="2" max="2" width="12.5" bestFit="1" customWidth="1"/>
    <col min="3" max="3" width="9.83203125" bestFit="1" customWidth="1"/>
    <col min="4" max="4" width="15.33203125" bestFit="1" customWidth="1"/>
    <col min="5" max="5" width="14.6640625" bestFit="1" customWidth="1"/>
    <col min="7" max="7" width="8.33203125" bestFit="1" customWidth="1"/>
  </cols>
  <sheetData>
    <row r="1" spans="1:5" ht="17" thickBot="1" x14ac:dyDescent="0.25">
      <c r="A1" s="33" t="s">
        <v>234</v>
      </c>
      <c r="B1" s="34"/>
      <c r="C1" s="34"/>
      <c r="D1" s="34"/>
      <c r="E1" s="35"/>
    </row>
    <row r="2" spans="1:5" ht="17" thickBot="1" x14ac:dyDescent="0.25">
      <c r="A2" s="3" t="s">
        <v>235</v>
      </c>
      <c r="B2" s="3" t="s">
        <v>236</v>
      </c>
      <c r="C2" s="3" t="s">
        <v>237</v>
      </c>
      <c r="D2" s="3" t="s">
        <v>364</v>
      </c>
      <c r="E2" s="3" t="s">
        <v>365</v>
      </c>
    </row>
    <row r="3" spans="1:5" x14ac:dyDescent="0.2">
      <c r="A3" s="4" t="s">
        <v>238</v>
      </c>
      <c r="B3" s="2" t="s">
        <v>239</v>
      </c>
      <c r="C3" s="4" t="s">
        <v>240</v>
      </c>
      <c r="D3" s="2">
        <v>226064194</v>
      </c>
      <c r="E3" s="4">
        <v>226064278</v>
      </c>
    </row>
    <row r="4" spans="1:5" x14ac:dyDescent="0.2">
      <c r="A4" s="5" t="s">
        <v>241</v>
      </c>
      <c r="B4" s="7" t="s">
        <v>239</v>
      </c>
      <c r="C4" s="5" t="s">
        <v>240</v>
      </c>
      <c r="D4" s="7">
        <v>226064481</v>
      </c>
      <c r="E4" s="5">
        <v>226064549</v>
      </c>
    </row>
    <row r="5" spans="1:5" x14ac:dyDescent="0.2">
      <c r="A5" s="5" t="s">
        <v>0</v>
      </c>
      <c r="B5" s="7" t="s">
        <v>1</v>
      </c>
      <c r="C5" s="5" t="s">
        <v>242</v>
      </c>
      <c r="D5" s="7">
        <v>208248213</v>
      </c>
      <c r="E5" s="5">
        <v>208248285</v>
      </c>
    </row>
    <row r="6" spans="1:5" x14ac:dyDescent="0.2">
      <c r="A6" s="5" t="s">
        <v>2</v>
      </c>
      <c r="B6" s="7" t="s">
        <v>1</v>
      </c>
      <c r="C6" s="5" t="s">
        <v>242</v>
      </c>
      <c r="D6" s="7">
        <v>208248274</v>
      </c>
      <c r="E6" s="5">
        <v>208248341</v>
      </c>
    </row>
    <row r="7" spans="1:5" x14ac:dyDescent="0.2">
      <c r="A7" s="5" t="s">
        <v>3</v>
      </c>
      <c r="B7" s="7" t="s">
        <v>1</v>
      </c>
      <c r="C7" s="5" t="s">
        <v>242</v>
      </c>
      <c r="D7" s="7">
        <v>208248326</v>
      </c>
      <c r="E7" s="5">
        <v>208248406</v>
      </c>
    </row>
    <row r="8" spans="1:5" x14ac:dyDescent="0.2">
      <c r="A8" s="5" t="s">
        <v>4</v>
      </c>
      <c r="B8" s="7" t="s">
        <v>1</v>
      </c>
      <c r="C8" s="5" t="s">
        <v>242</v>
      </c>
      <c r="D8" s="7">
        <v>208248397</v>
      </c>
      <c r="E8" s="5">
        <v>208248485</v>
      </c>
    </row>
    <row r="9" spans="1:5" x14ac:dyDescent="0.2">
      <c r="A9" s="5" t="s">
        <v>5</v>
      </c>
      <c r="B9" s="7" t="s">
        <v>1</v>
      </c>
      <c r="C9" s="5" t="s">
        <v>242</v>
      </c>
      <c r="D9" s="7">
        <v>208248484</v>
      </c>
      <c r="E9" s="5">
        <v>208248563</v>
      </c>
    </row>
    <row r="10" spans="1:5" x14ac:dyDescent="0.2">
      <c r="A10" s="5" t="s">
        <v>6</v>
      </c>
      <c r="B10" s="7" t="s">
        <v>1</v>
      </c>
      <c r="C10" s="5" t="s">
        <v>242</v>
      </c>
      <c r="D10" s="7">
        <v>208248552</v>
      </c>
      <c r="E10" s="5">
        <v>208248631</v>
      </c>
    </row>
    <row r="11" spans="1:5" x14ac:dyDescent="0.2">
      <c r="A11" s="5" t="s">
        <v>7</v>
      </c>
      <c r="B11" s="7" t="s">
        <v>1</v>
      </c>
      <c r="C11" s="5" t="s">
        <v>242</v>
      </c>
      <c r="D11" s="7">
        <v>208248603</v>
      </c>
      <c r="E11" s="5">
        <v>208248677</v>
      </c>
    </row>
    <row r="12" spans="1:5" x14ac:dyDescent="0.2">
      <c r="A12" s="5" t="s">
        <v>8</v>
      </c>
      <c r="B12" s="7" t="s">
        <v>9</v>
      </c>
      <c r="C12" s="5" t="s">
        <v>243</v>
      </c>
      <c r="D12" s="7">
        <v>1294941</v>
      </c>
      <c r="E12" s="5">
        <v>1295036</v>
      </c>
    </row>
    <row r="13" spans="1:5" x14ac:dyDescent="0.2">
      <c r="A13" s="5" t="s">
        <v>10</v>
      </c>
      <c r="B13" s="7" t="s">
        <v>11</v>
      </c>
      <c r="C13" s="5" t="s">
        <v>244</v>
      </c>
      <c r="D13" s="7">
        <v>26031625</v>
      </c>
      <c r="E13" s="5">
        <v>26031713</v>
      </c>
    </row>
    <row r="14" spans="1:5" x14ac:dyDescent="0.2">
      <c r="A14" s="5" t="s">
        <v>12</v>
      </c>
      <c r="B14" s="7" t="s">
        <v>11</v>
      </c>
      <c r="C14" s="5" t="s">
        <v>244</v>
      </c>
      <c r="D14" s="7">
        <v>26031704</v>
      </c>
      <c r="E14" s="5">
        <v>26031795</v>
      </c>
    </row>
    <row r="15" spans="1:5" x14ac:dyDescent="0.2">
      <c r="A15" s="5" t="s">
        <v>13</v>
      </c>
      <c r="B15" s="7" t="s">
        <v>11</v>
      </c>
      <c r="C15" s="5" t="s">
        <v>244</v>
      </c>
      <c r="D15" s="7">
        <v>26031773</v>
      </c>
      <c r="E15" s="5">
        <v>26031863</v>
      </c>
    </row>
    <row r="16" spans="1:5" x14ac:dyDescent="0.2">
      <c r="A16" s="5" t="s">
        <v>14</v>
      </c>
      <c r="B16" s="7" t="s">
        <v>11</v>
      </c>
      <c r="C16" s="5" t="s">
        <v>244</v>
      </c>
      <c r="D16" s="7">
        <v>26031843</v>
      </c>
      <c r="E16" s="5">
        <v>26031934</v>
      </c>
    </row>
    <row r="17" spans="1:5" x14ac:dyDescent="0.2">
      <c r="A17" s="5" t="s">
        <v>15</v>
      </c>
      <c r="B17" s="7" t="s">
        <v>11</v>
      </c>
      <c r="C17" s="5" t="s">
        <v>244</v>
      </c>
      <c r="D17" s="7">
        <v>26031923</v>
      </c>
      <c r="E17" s="5">
        <v>26032022</v>
      </c>
    </row>
    <row r="18" spans="1:5" x14ac:dyDescent="0.2">
      <c r="A18" s="5" t="s">
        <v>16</v>
      </c>
      <c r="B18" s="7" t="s">
        <v>11</v>
      </c>
      <c r="C18" s="5" t="s">
        <v>244</v>
      </c>
      <c r="D18" s="7">
        <v>26031954</v>
      </c>
      <c r="E18" s="5">
        <v>26032047</v>
      </c>
    </row>
    <row r="19" spans="1:5" x14ac:dyDescent="0.2">
      <c r="A19" s="5" t="s">
        <v>17</v>
      </c>
      <c r="B19" s="7" t="s">
        <v>11</v>
      </c>
      <c r="C19" s="5" t="s">
        <v>244</v>
      </c>
      <c r="D19" s="7">
        <v>26032047</v>
      </c>
      <c r="E19" s="5">
        <v>26032122</v>
      </c>
    </row>
    <row r="20" spans="1:5" x14ac:dyDescent="0.2">
      <c r="A20" s="5" t="s">
        <v>18</v>
      </c>
      <c r="B20" s="7" t="s">
        <v>19</v>
      </c>
      <c r="C20" s="5" t="s">
        <v>245</v>
      </c>
      <c r="D20" s="7">
        <v>55019238</v>
      </c>
      <c r="E20" s="5">
        <v>55019338</v>
      </c>
    </row>
    <row r="21" spans="1:5" x14ac:dyDescent="0.2">
      <c r="A21" s="5" t="s">
        <v>20</v>
      </c>
      <c r="B21" s="7" t="s">
        <v>19</v>
      </c>
      <c r="C21" s="5" t="s">
        <v>245</v>
      </c>
      <c r="D21" s="7">
        <v>55019255</v>
      </c>
      <c r="E21" s="5">
        <v>55019353</v>
      </c>
    </row>
    <row r="22" spans="1:5" x14ac:dyDescent="0.2">
      <c r="A22" s="5" t="s">
        <v>21</v>
      </c>
      <c r="B22" s="7" t="s">
        <v>19</v>
      </c>
      <c r="C22" s="5" t="s">
        <v>245</v>
      </c>
      <c r="D22" s="7">
        <v>55019380</v>
      </c>
      <c r="E22" s="5">
        <v>55019473</v>
      </c>
    </row>
    <row r="23" spans="1:5" x14ac:dyDescent="0.2">
      <c r="A23" s="5" t="s">
        <v>22</v>
      </c>
      <c r="B23" s="7" t="s">
        <v>19</v>
      </c>
      <c r="C23" s="5" t="s">
        <v>245</v>
      </c>
      <c r="D23" s="7">
        <v>55019383</v>
      </c>
      <c r="E23" s="5">
        <v>55019487</v>
      </c>
    </row>
    <row r="24" spans="1:5" x14ac:dyDescent="0.2">
      <c r="A24" s="5" t="s">
        <v>23</v>
      </c>
      <c r="B24" s="7" t="s">
        <v>19</v>
      </c>
      <c r="C24" s="5" t="s">
        <v>245</v>
      </c>
      <c r="D24" s="7">
        <v>55142185</v>
      </c>
      <c r="E24" s="5">
        <v>55142259</v>
      </c>
    </row>
    <row r="25" spans="1:5" x14ac:dyDescent="0.2">
      <c r="A25" s="5" t="s">
        <v>24</v>
      </c>
      <c r="B25" s="7" t="s">
        <v>19</v>
      </c>
      <c r="C25" s="5" t="s">
        <v>245</v>
      </c>
      <c r="D25" s="7">
        <v>55142237</v>
      </c>
      <c r="E25" s="5">
        <v>55142317</v>
      </c>
    </row>
    <row r="26" spans="1:5" x14ac:dyDescent="0.2">
      <c r="A26" s="5" t="s">
        <v>25</v>
      </c>
      <c r="B26" s="7" t="s">
        <v>19</v>
      </c>
      <c r="C26" s="5" t="s">
        <v>245</v>
      </c>
      <c r="D26" s="7">
        <v>55142308</v>
      </c>
      <c r="E26" s="5">
        <v>55142391</v>
      </c>
    </row>
    <row r="27" spans="1:5" x14ac:dyDescent="0.2">
      <c r="A27" s="5" t="s">
        <v>26</v>
      </c>
      <c r="B27" s="7" t="s">
        <v>19</v>
      </c>
      <c r="C27" s="5" t="s">
        <v>245</v>
      </c>
      <c r="D27" s="7">
        <v>55142383</v>
      </c>
      <c r="E27" s="5">
        <v>55142466</v>
      </c>
    </row>
    <row r="28" spans="1:5" x14ac:dyDescent="0.2">
      <c r="A28" s="5" t="s">
        <v>27</v>
      </c>
      <c r="B28" s="7" t="s">
        <v>19</v>
      </c>
      <c r="C28" s="5" t="s">
        <v>245</v>
      </c>
      <c r="D28" s="7">
        <v>55142455</v>
      </c>
      <c r="E28" s="5">
        <v>55142523</v>
      </c>
    </row>
    <row r="29" spans="1:5" x14ac:dyDescent="0.2">
      <c r="A29" s="5" t="s">
        <v>28</v>
      </c>
      <c r="B29" s="7" t="s">
        <v>19</v>
      </c>
      <c r="C29" s="5" t="s">
        <v>245</v>
      </c>
      <c r="D29" s="7">
        <v>55143248</v>
      </c>
      <c r="E29" s="5">
        <v>55143344</v>
      </c>
    </row>
    <row r="30" spans="1:5" x14ac:dyDescent="0.2">
      <c r="A30" s="5" t="s">
        <v>29</v>
      </c>
      <c r="B30" s="7" t="s">
        <v>19</v>
      </c>
      <c r="C30" s="5" t="s">
        <v>245</v>
      </c>
      <c r="D30" s="7">
        <v>55143337</v>
      </c>
      <c r="E30" s="5">
        <v>55143413</v>
      </c>
    </row>
    <row r="31" spans="1:5" x14ac:dyDescent="0.2">
      <c r="A31" s="5" t="s">
        <v>30</v>
      </c>
      <c r="B31" s="7" t="s">
        <v>19</v>
      </c>
      <c r="C31" s="5" t="s">
        <v>245</v>
      </c>
      <c r="D31" s="7">
        <v>55143402</v>
      </c>
      <c r="E31" s="5">
        <v>55143476</v>
      </c>
    </row>
    <row r="32" spans="1:5" x14ac:dyDescent="0.2">
      <c r="A32" s="5" t="s">
        <v>31</v>
      </c>
      <c r="B32" s="7" t="s">
        <v>19</v>
      </c>
      <c r="C32" s="5" t="s">
        <v>245</v>
      </c>
      <c r="D32" s="7">
        <v>55143465</v>
      </c>
      <c r="E32" s="5">
        <v>55143555</v>
      </c>
    </row>
    <row r="33" spans="1:5" x14ac:dyDescent="0.2">
      <c r="A33" s="5" t="s">
        <v>32</v>
      </c>
      <c r="B33" s="7" t="s">
        <v>19</v>
      </c>
      <c r="C33" s="5" t="s">
        <v>245</v>
      </c>
      <c r="D33" s="7">
        <v>55146535</v>
      </c>
      <c r="E33" s="5">
        <v>55146627</v>
      </c>
    </row>
    <row r="34" spans="1:5" x14ac:dyDescent="0.2">
      <c r="A34" s="5" t="s">
        <v>33</v>
      </c>
      <c r="B34" s="7" t="s">
        <v>19</v>
      </c>
      <c r="C34" s="5" t="s">
        <v>245</v>
      </c>
      <c r="D34" s="7">
        <v>55146616</v>
      </c>
      <c r="E34" s="5">
        <v>55146712</v>
      </c>
    </row>
    <row r="35" spans="1:5" x14ac:dyDescent="0.2">
      <c r="A35" s="5" t="s">
        <v>34</v>
      </c>
      <c r="B35" s="7" t="s">
        <v>19</v>
      </c>
      <c r="C35" s="5" t="s">
        <v>245</v>
      </c>
      <c r="D35" s="7">
        <v>55146701</v>
      </c>
      <c r="E35" s="5">
        <v>55146784</v>
      </c>
    </row>
    <row r="36" spans="1:5" x14ac:dyDescent="0.2">
      <c r="A36" s="5" t="s">
        <v>35</v>
      </c>
      <c r="B36" s="7" t="s">
        <v>19</v>
      </c>
      <c r="C36" s="5" t="s">
        <v>245</v>
      </c>
      <c r="D36" s="7">
        <v>55146773</v>
      </c>
      <c r="E36" s="5">
        <v>55146844</v>
      </c>
    </row>
    <row r="37" spans="1:5" x14ac:dyDescent="0.2">
      <c r="A37" s="5" t="s">
        <v>36</v>
      </c>
      <c r="B37" s="7" t="s">
        <v>19</v>
      </c>
      <c r="C37" s="5" t="s">
        <v>245</v>
      </c>
      <c r="D37" s="7">
        <v>55151182</v>
      </c>
      <c r="E37" s="5">
        <v>55151267</v>
      </c>
    </row>
    <row r="38" spans="1:5" x14ac:dyDescent="0.2">
      <c r="A38" s="5" t="s">
        <v>37</v>
      </c>
      <c r="B38" s="7" t="s">
        <v>19</v>
      </c>
      <c r="C38" s="5" t="s">
        <v>245</v>
      </c>
      <c r="D38" s="7">
        <v>55151256</v>
      </c>
      <c r="E38" s="5">
        <v>55151344</v>
      </c>
    </row>
    <row r="39" spans="1:5" x14ac:dyDescent="0.2">
      <c r="A39" s="5" t="s">
        <v>38</v>
      </c>
      <c r="B39" s="7" t="s">
        <v>19</v>
      </c>
      <c r="C39" s="5" t="s">
        <v>245</v>
      </c>
      <c r="D39" s="7">
        <v>55151323</v>
      </c>
      <c r="E39" s="5">
        <v>55151402</v>
      </c>
    </row>
    <row r="40" spans="1:5" x14ac:dyDescent="0.2">
      <c r="A40" s="5" t="s">
        <v>39</v>
      </c>
      <c r="B40" s="7" t="s">
        <v>19</v>
      </c>
      <c r="C40" s="5" t="s">
        <v>245</v>
      </c>
      <c r="D40" s="7">
        <v>55152458</v>
      </c>
      <c r="E40" s="5">
        <v>55152551</v>
      </c>
    </row>
    <row r="41" spans="1:5" x14ac:dyDescent="0.2">
      <c r="A41" s="5" t="s">
        <v>40</v>
      </c>
      <c r="B41" s="7" t="s">
        <v>19</v>
      </c>
      <c r="C41" s="5" t="s">
        <v>245</v>
      </c>
      <c r="D41" s="7">
        <v>55152551</v>
      </c>
      <c r="E41" s="5">
        <v>55152647</v>
      </c>
    </row>
    <row r="42" spans="1:5" x14ac:dyDescent="0.2">
      <c r="A42" s="5" t="s">
        <v>41</v>
      </c>
      <c r="B42" s="7" t="s">
        <v>19</v>
      </c>
      <c r="C42" s="5" t="s">
        <v>245</v>
      </c>
      <c r="D42" s="7">
        <v>55152632</v>
      </c>
      <c r="E42" s="5">
        <v>55152718</v>
      </c>
    </row>
    <row r="43" spans="1:5" x14ac:dyDescent="0.2">
      <c r="A43" s="5" t="s">
        <v>42</v>
      </c>
      <c r="B43" s="7" t="s">
        <v>19</v>
      </c>
      <c r="C43" s="5" t="s">
        <v>245</v>
      </c>
      <c r="D43" s="7">
        <v>55152673</v>
      </c>
      <c r="E43" s="5">
        <v>55152751</v>
      </c>
    </row>
    <row r="44" spans="1:5" x14ac:dyDescent="0.2">
      <c r="A44" s="5" t="s">
        <v>43</v>
      </c>
      <c r="B44" s="7" t="s">
        <v>19</v>
      </c>
      <c r="C44" s="5" t="s">
        <v>245</v>
      </c>
      <c r="D44" s="7">
        <v>55153932</v>
      </c>
      <c r="E44" s="5">
        <v>55154020</v>
      </c>
    </row>
    <row r="45" spans="1:5" x14ac:dyDescent="0.2">
      <c r="A45" s="5" t="s">
        <v>44</v>
      </c>
      <c r="B45" s="7" t="s">
        <v>19</v>
      </c>
      <c r="C45" s="5" t="s">
        <v>245</v>
      </c>
      <c r="D45" s="7">
        <v>55154009</v>
      </c>
      <c r="E45" s="5">
        <v>55154106</v>
      </c>
    </row>
    <row r="46" spans="1:5" x14ac:dyDescent="0.2">
      <c r="A46" s="5" t="s">
        <v>45</v>
      </c>
      <c r="B46" s="7" t="s">
        <v>19</v>
      </c>
      <c r="C46" s="5" t="s">
        <v>245</v>
      </c>
      <c r="D46" s="7">
        <v>55154078</v>
      </c>
      <c r="E46" s="5">
        <v>55154171</v>
      </c>
    </row>
    <row r="47" spans="1:5" x14ac:dyDescent="0.2">
      <c r="A47" s="5" t="s">
        <v>46</v>
      </c>
      <c r="B47" s="7" t="s">
        <v>19</v>
      </c>
      <c r="C47" s="5" t="s">
        <v>245</v>
      </c>
      <c r="D47" s="7">
        <v>55154127</v>
      </c>
      <c r="E47" s="5">
        <v>55154221</v>
      </c>
    </row>
    <row r="48" spans="1:5" x14ac:dyDescent="0.2">
      <c r="A48" s="5" t="s">
        <v>47</v>
      </c>
      <c r="B48" s="7" t="s">
        <v>19</v>
      </c>
      <c r="C48" s="5" t="s">
        <v>245</v>
      </c>
      <c r="D48" s="7">
        <v>55155624</v>
      </c>
      <c r="E48" s="5">
        <v>55155717</v>
      </c>
    </row>
    <row r="49" spans="1:5" x14ac:dyDescent="0.2">
      <c r="A49" s="5" t="s">
        <v>48</v>
      </c>
      <c r="B49" s="7" t="s">
        <v>19</v>
      </c>
      <c r="C49" s="5" t="s">
        <v>245</v>
      </c>
      <c r="D49" s="7">
        <v>55155708</v>
      </c>
      <c r="E49" s="5">
        <v>55155796</v>
      </c>
    </row>
    <row r="50" spans="1:5" x14ac:dyDescent="0.2">
      <c r="A50" s="5" t="s">
        <v>49</v>
      </c>
      <c r="B50" s="7" t="s">
        <v>19</v>
      </c>
      <c r="C50" s="5" t="s">
        <v>245</v>
      </c>
      <c r="D50" s="7">
        <v>55155738</v>
      </c>
      <c r="E50" s="5">
        <v>55155828</v>
      </c>
    </row>
    <row r="51" spans="1:5" x14ac:dyDescent="0.2">
      <c r="A51" s="5" t="s">
        <v>50</v>
      </c>
      <c r="B51" s="7" t="s">
        <v>19</v>
      </c>
      <c r="C51" s="5" t="s">
        <v>245</v>
      </c>
      <c r="D51" s="7">
        <v>55155817</v>
      </c>
      <c r="E51" s="5">
        <v>55155915</v>
      </c>
    </row>
    <row r="52" spans="1:5" x14ac:dyDescent="0.2">
      <c r="A52" s="5" t="s">
        <v>51</v>
      </c>
      <c r="B52" s="7" t="s">
        <v>19</v>
      </c>
      <c r="C52" s="5" t="s">
        <v>245</v>
      </c>
      <c r="D52" s="7">
        <v>55155904</v>
      </c>
      <c r="E52" s="5">
        <v>55156000</v>
      </c>
    </row>
    <row r="53" spans="1:5" x14ac:dyDescent="0.2">
      <c r="A53" s="5" t="s">
        <v>52</v>
      </c>
      <c r="B53" s="7" t="s">
        <v>19</v>
      </c>
      <c r="C53" s="5" t="s">
        <v>245</v>
      </c>
      <c r="D53" s="7">
        <v>55156406</v>
      </c>
      <c r="E53" s="5">
        <v>55156494</v>
      </c>
    </row>
    <row r="54" spans="1:5" x14ac:dyDescent="0.2">
      <c r="A54" s="5" t="s">
        <v>53</v>
      </c>
      <c r="B54" s="7" t="s">
        <v>19</v>
      </c>
      <c r="C54" s="5" t="s">
        <v>245</v>
      </c>
      <c r="D54" s="7">
        <v>55156483</v>
      </c>
      <c r="E54" s="5">
        <v>55156558</v>
      </c>
    </row>
    <row r="55" spans="1:5" x14ac:dyDescent="0.2">
      <c r="A55" s="5" t="s">
        <v>54</v>
      </c>
      <c r="B55" s="7" t="s">
        <v>19</v>
      </c>
      <c r="C55" s="5" t="s">
        <v>245</v>
      </c>
      <c r="D55" s="7">
        <v>55156527</v>
      </c>
      <c r="E55" s="5">
        <v>55156602</v>
      </c>
    </row>
    <row r="56" spans="1:5" x14ac:dyDescent="0.2">
      <c r="A56" s="5" t="s">
        <v>55</v>
      </c>
      <c r="B56" s="7" t="s">
        <v>19</v>
      </c>
      <c r="C56" s="5" t="s">
        <v>245</v>
      </c>
      <c r="D56" s="7">
        <v>55156591</v>
      </c>
      <c r="E56" s="5">
        <v>55156664</v>
      </c>
    </row>
    <row r="57" spans="1:5" x14ac:dyDescent="0.2">
      <c r="A57" s="5" t="s">
        <v>56</v>
      </c>
      <c r="B57" s="7" t="s">
        <v>19</v>
      </c>
      <c r="C57" s="5" t="s">
        <v>245</v>
      </c>
      <c r="D57" s="7">
        <v>55156624</v>
      </c>
      <c r="E57" s="5">
        <v>55156711</v>
      </c>
    </row>
    <row r="58" spans="1:5" x14ac:dyDescent="0.2">
      <c r="A58" s="5" t="s">
        <v>57</v>
      </c>
      <c r="B58" s="7" t="s">
        <v>19</v>
      </c>
      <c r="C58" s="5" t="s">
        <v>245</v>
      </c>
      <c r="D58" s="7">
        <v>55156697</v>
      </c>
      <c r="E58" s="5">
        <v>55156782</v>
      </c>
    </row>
    <row r="59" spans="1:5" x14ac:dyDescent="0.2">
      <c r="A59" s="5" t="s">
        <v>58</v>
      </c>
      <c r="B59" s="7" t="s">
        <v>19</v>
      </c>
      <c r="C59" s="5" t="s">
        <v>245</v>
      </c>
      <c r="D59" s="7">
        <v>55156774</v>
      </c>
      <c r="E59" s="5">
        <v>55156859</v>
      </c>
    </row>
    <row r="60" spans="1:5" x14ac:dyDescent="0.2">
      <c r="A60" s="5" t="s">
        <v>59</v>
      </c>
      <c r="B60" s="7" t="s">
        <v>19</v>
      </c>
      <c r="C60" s="5" t="s">
        <v>245</v>
      </c>
      <c r="D60" s="7">
        <v>55156848</v>
      </c>
      <c r="E60" s="5">
        <v>55156927</v>
      </c>
    </row>
    <row r="61" spans="1:5" x14ac:dyDescent="0.2">
      <c r="A61" s="5" t="s">
        <v>60</v>
      </c>
      <c r="B61" s="7" t="s">
        <v>19</v>
      </c>
      <c r="C61" s="5" t="s">
        <v>245</v>
      </c>
      <c r="D61" s="7">
        <v>55157590</v>
      </c>
      <c r="E61" s="5">
        <v>55157662</v>
      </c>
    </row>
    <row r="62" spans="1:5" x14ac:dyDescent="0.2">
      <c r="A62" s="5" t="s">
        <v>61</v>
      </c>
      <c r="B62" s="7" t="s">
        <v>19</v>
      </c>
      <c r="C62" s="5" t="s">
        <v>245</v>
      </c>
      <c r="D62" s="7">
        <v>55157651</v>
      </c>
      <c r="E62" s="5">
        <v>55157742</v>
      </c>
    </row>
    <row r="63" spans="1:5" x14ac:dyDescent="0.2">
      <c r="A63" s="5" t="s">
        <v>62</v>
      </c>
      <c r="B63" s="7" t="s">
        <v>19</v>
      </c>
      <c r="C63" s="5" t="s">
        <v>245</v>
      </c>
      <c r="D63" s="7">
        <v>55157731</v>
      </c>
      <c r="E63" s="5">
        <v>55157803</v>
      </c>
    </row>
    <row r="64" spans="1:5" x14ac:dyDescent="0.2">
      <c r="A64" s="5" t="s">
        <v>63</v>
      </c>
      <c r="B64" s="7" t="s">
        <v>19</v>
      </c>
      <c r="C64" s="5" t="s">
        <v>245</v>
      </c>
      <c r="D64" s="7">
        <v>55160054</v>
      </c>
      <c r="E64" s="5">
        <v>55160143</v>
      </c>
    </row>
    <row r="65" spans="1:5" x14ac:dyDescent="0.2">
      <c r="A65" s="5" t="s">
        <v>64</v>
      </c>
      <c r="B65" s="7" t="s">
        <v>19</v>
      </c>
      <c r="C65" s="5" t="s">
        <v>245</v>
      </c>
      <c r="D65" s="7">
        <v>55160132</v>
      </c>
      <c r="E65" s="5">
        <v>55160207</v>
      </c>
    </row>
    <row r="66" spans="1:5" x14ac:dyDescent="0.2">
      <c r="A66" s="5" t="s">
        <v>65</v>
      </c>
      <c r="B66" s="7" t="s">
        <v>19</v>
      </c>
      <c r="C66" s="5" t="s">
        <v>245</v>
      </c>
      <c r="D66" s="7">
        <v>55160194</v>
      </c>
      <c r="E66" s="5">
        <v>55160272</v>
      </c>
    </row>
    <row r="67" spans="1:5" x14ac:dyDescent="0.2">
      <c r="A67" s="5" t="s">
        <v>66</v>
      </c>
      <c r="B67" s="7" t="s">
        <v>19</v>
      </c>
      <c r="C67" s="5" t="s">
        <v>245</v>
      </c>
      <c r="D67" s="7">
        <v>55160240</v>
      </c>
      <c r="E67" s="5">
        <v>55160327</v>
      </c>
    </row>
    <row r="68" spans="1:5" x14ac:dyDescent="0.2">
      <c r="A68" s="5" t="s">
        <v>67</v>
      </c>
      <c r="B68" s="7" t="s">
        <v>19</v>
      </c>
      <c r="C68" s="5" t="s">
        <v>245</v>
      </c>
      <c r="D68" s="7">
        <v>55160317</v>
      </c>
      <c r="E68" s="5">
        <v>55160400</v>
      </c>
    </row>
    <row r="69" spans="1:5" x14ac:dyDescent="0.2">
      <c r="A69" s="5" t="s">
        <v>68</v>
      </c>
      <c r="B69" s="7" t="s">
        <v>19</v>
      </c>
      <c r="C69" s="5" t="s">
        <v>245</v>
      </c>
      <c r="D69" s="7">
        <v>55161412</v>
      </c>
      <c r="E69" s="5">
        <v>55161509</v>
      </c>
    </row>
    <row r="70" spans="1:5" x14ac:dyDescent="0.2">
      <c r="A70" s="5" t="s">
        <v>69</v>
      </c>
      <c r="B70" s="7" t="s">
        <v>19</v>
      </c>
      <c r="C70" s="5" t="s">
        <v>245</v>
      </c>
      <c r="D70" s="7">
        <v>55161498</v>
      </c>
      <c r="E70" s="5">
        <v>55161599</v>
      </c>
    </row>
    <row r="71" spans="1:5" x14ac:dyDescent="0.2">
      <c r="A71" s="5" t="s">
        <v>70</v>
      </c>
      <c r="B71" s="7" t="s">
        <v>19</v>
      </c>
      <c r="C71" s="5" t="s">
        <v>245</v>
      </c>
      <c r="D71" s="7">
        <v>55161588</v>
      </c>
      <c r="E71" s="5">
        <v>55161665</v>
      </c>
    </row>
    <row r="72" spans="1:5" x14ac:dyDescent="0.2">
      <c r="A72" s="5" t="s">
        <v>71</v>
      </c>
      <c r="B72" s="7" t="s">
        <v>19</v>
      </c>
      <c r="C72" s="5" t="s">
        <v>245</v>
      </c>
      <c r="D72" s="7">
        <v>55161628</v>
      </c>
      <c r="E72" s="5">
        <v>55161713</v>
      </c>
    </row>
    <row r="73" spans="1:5" x14ac:dyDescent="0.2">
      <c r="A73" s="5" t="s">
        <v>72</v>
      </c>
      <c r="B73" s="7" t="s">
        <v>19</v>
      </c>
      <c r="C73" s="5" t="s">
        <v>245</v>
      </c>
      <c r="D73" s="7">
        <v>55163679</v>
      </c>
      <c r="E73" s="5">
        <v>55163765</v>
      </c>
    </row>
    <row r="74" spans="1:5" x14ac:dyDescent="0.2">
      <c r="A74" s="5" t="s">
        <v>73</v>
      </c>
      <c r="B74" s="7" t="s">
        <v>19</v>
      </c>
      <c r="C74" s="5" t="s">
        <v>245</v>
      </c>
      <c r="D74" s="7">
        <v>55163751</v>
      </c>
      <c r="E74" s="5">
        <v>55163834</v>
      </c>
    </row>
    <row r="75" spans="1:5" x14ac:dyDescent="0.2">
      <c r="A75" s="5" t="s">
        <v>74</v>
      </c>
      <c r="B75" s="7" t="s">
        <v>19</v>
      </c>
      <c r="C75" s="5" t="s">
        <v>245</v>
      </c>
      <c r="D75" s="7">
        <v>55163774</v>
      </c>
      <c r="E75" s="5">
        <v>55163868</v>
      </c>
    </row>
    <row r="76" spans="1:5" x14ac:dyDescent="0.2">
      <c r="A76" s="5" t="s">
        <v>75</v>
      </c>
      <c r="B76" s="7" t="s">
        <v>19</v>
      </c>
      <c r="C76" s="5" t="s">
        <v>245</v>
      </c>
      <c r="D76" s="7">
        <v>55165208</v>
      </c>
      <c r="E76" s="5">
        <v>55165283</v>
      </c>
    </row>
    <row r="77" spans="1:5" x14ac:dyDescent="0.2">
      <c r="A77" s="5" t="s">
        <v>76</v>
      </c>
      <c r="B77" s="7" t="s">
        <v>19</v>
      </c>
      <c r="C77" s="5" t="s">
        <v>245</v>
      </c>
      <c r="D77" s="7">
        <v>55165272</v>
      </c>
      <c r="E77" s="5">
        <v>55165350</v>
      </c>
    </row>
    <row r="78" spans="1:5" x14ac:dyDescent="0.2">
      <c r="A78" s="5" t="s">
        <v>77</v>
      </c>
      <c r="B78" s="7" t="s">
        <v>19</v>
      </c>
      <c r="C78" s="5" t="s">
        <v>245</v>
      </c>
      <c r="D78" s="7">
        <v>55165316</v>
      </c>
      <c r="E78" s="5">
        <v>55165400</v>
      </c>
    </row>
    <row r="79" spans="1:5" x14ac:dyDescent="0.2">
      <c r="A79" s="5" t="s">
        <v>78</v>
      </c>
      <c r="B79" s="7" t="s">
        <v>19</v>
      </c>
      <c r="C79" s="5" t="s">
        <v>245</v>
      </c>
      <c r="D79" s="7">
        <v>55165387</v>
      </c>
      <c r="E79" s="5">
        <v>55165463</v>
      </c>
    </row>
    <row r="80" spans="1:5" x14ac:dyDescent="0.2">
      <c r="A80" s="5" t="s">
        <v>79</v>
      </c>
      <c r="B80" s="7" t="s">
        <v>19</v>
      </c>
      <c r="C80" s="5" t="s">
        <v>245</v>
      </c>
      <c r="D80" s="7">
        <v>55165453</v>
      </c>
      <c r="E80" s="5">
        <v>55165537</v>
      </c>
    </row>
    <row r="81" spans="1:5" x14ac:dyDescent="0.2">
      <c r="A81" s="5" t="s">
        <v>80</v>
      </c>
      <c r="B81" s="7" t="s">
        <v>19</v>
      </c>
      <c r="C81" s="5" t="s">
        <v>245</v>
      </c>
      <c r="D81" s="7">
        <v>55168356</v>
      </c>
      <c r="E81" s="5">
        <v>55168424</v>
      </c>
    </row>
    <row r="82" spans="1:5" x14ac:dyDescent="0.2">
      <c r="A82" s="5" t="s">
        <v>81</v>
      </c>
      <c r="B82" s="7" t="s">
        <v>19</v>
      </c>
      <c r="C82" s="5" t="s">
        <v>245</v>
      </c>
      <c r="D82" s="7">
        <v>55168410</v>
      </c>
      <c r="E82" s="5">
        <v>55168475</v>
      </c>
    </row>
    <row r="83" spans="1:5" x14ac:dyDescent="0.2">
      <c r="A83" s="5" t="s">
        <v>82</v>
      </c>
      <c r="B83" s="7" t="s">
        <v>19</v>
      </c>
      <c r="C83" s="5" t="s">
        <v>245</v>
      </c>
      <c r="D83" s="7">
        <v>55168441</v>
      </c>
      <c r="E83" s="5">
        <v>55168519</v>
      </c>
    </row>
    <row r="84" spans="1:5" x14ac:dyDescent="0.2">
      <c r="A84" s="5" t="s">
        <v>83</v>
      </c>
      <c r="B84" s="7" t="s">
        <v>19</v>
      </c>
      <c r="C84" s="5" t="s">
        <v>245</v>
      </c>
      <c r="D84" s="7">
        <v>55168508</v>
      </c>
      <c r="E84" s="5">
        <v>55168569</v>
      </c>
    </row>
    <row r="85" spans="1:5" x14ac:dyDescent="0.2">
      <c r="A85" s="5" t="s">
        <v>84</v>
      </c>
      <c r="B85" s="7" t="s">
        <v>19</v>
      </c>
      <c r="C85" s="5" t="s">
        <v>245</v>
      </c>
      <c r="D85" s="7">
        <v>55170142</v>
      </c>
      <c r="E85" s="5">
        <v>55170226</v>
      </c>
    </row>
    <row r="86" spans="1:5" x14ac:dyDescent="0.2">
      <c r="A86" s="5" t="s">
        <v>85</v>
      </c>
      <c r="B86" s="7" t="s">
        <v>19</v>
      </c>
      <c r="C86" s="5" t="s">
        <v>245</v>
      </c>
      <c r="D86" s="7">
        <v>55170206</v>
      </c>
      <c r="E86" s="5">
        <v>55170294</v>
      </c>
    </row>
    <row r="87" spans="1:5" x14ac:dyDescent="0.2">
      <c r="A87" s="5" t="s">
        <v>86</v>
      </c>
      <c r="B87" s="7" t="s">
        <v>19</v>
      </c>
      <c r="C87" s="5" t="s">
        <v>245</v>
      </c>
      <c r="D87" s="7">
        <v>55170283</v>
      </c>
      <c r="E87" s="5">
        <v>55170369</v>
      </c>
    </row>
    <row r="88" spans="1:5" x14ac:dyDescent="0.2">
      <c r="A88" s="5" t="s">
        <v>87</v>
      </c>
      <c r="B88" s="7" t="s">
        <v>19</v>
      </c>
      <c r="C88" s="5" t="s">
        <v>245</v>
      </c>
      <c r="D88" s="7">
        <v>55170358</v>
      </c>
      <c r="E88" s="5">
        <v>55170446</v>
      </c>
    </row>
    <row r="89" spans="1:5" x14ac:dyDescent="0.2">
      <c r="A89" s="5" t="s">
        <v>88</v>
      </c>
      <c r="B89" s="7" t="s">
        <v>19</v>
      </c>
      <c r="C89" s="5" t="s">
        <v>245</v>
      </c>
      <c r="D89" s="7">
        <v>55170444</v>
      </c>
      <c r="E89" s="5">
        <v>55170540</v>
      </c>
    </row>
    <row r="90" spans="1:5" x14ac:dyDescent="0.2">
      <c r="A90" s="5" t="s">
        <v>89</v>
      </c>
      <c r="B90" s="7" t="s">
        <v>19</v>
      </c>
      <c r="C90" s="5" t="s">
        <v>245</v>
      </c>
      <c r="D90" s="7">
        <v>55170529</v>
      </c>
      <c r="E90" s="5">
        <v>55170626</v>
      </c>
    </row>
    <row r="91" spans="1:5" x14ac:dyDescent="0.2">
      <c r="A91" s="5" t="s">
        <v>90</v>
      </c>
      <c r="B91" s="7" t="s">
        <v>19</v>
      </c>
      <c r="C91" s="5" t="s">
        <v>245</v>
      </c>
      <c r="D91" s="7">
        <v>55170626</v>
      </c>
      <c r="E91" s="5">
        <v>55170720</v>
      </c>
    </row>
    <row r="92" spans="1:5" x14ac:dyDescent="0.2">
      <c r="A92" s="5" t="s">
        <v>91</v>
      </c>
      <c r="B92" s="7" t="s">
        <v>19</v>
      </c>
      <c r="C92" s="5" t="s">
        <v>245</v>
      </c>
      <c r="D92" s="7">
        <v>55171037</v>
      </c>
      <c r="E92" s="5">
        <v>55171108</v>
      </c>
    </row>
    <row r="93" spans="1:5" x14ac:dyDescent="0.2">
      <c r="A93" s="5" t="s">
        <v>92</v>
      </c>
      <c r="B93" s="7" t="s">
        <v>19</v>
      </c>
      <c r="C93" s="5" t="s">
        <v>245</v>
      </c>
      <c r="D93" s="7">
        <v>55171046</v>
      </c>
      <c r="E93" s="5">
        <v>55171118</v>
      </c>
    </row>
    <row r="94" spans="1:5" x14ac:dyDescent="0.2">
      <c r="A94" s="5" t="s">
        <v>93</v>
      </c>
      <c r="B94" s="7" t="s">
        <v>19</v>
      </c>
      <c r="C94" s="5" t="s">
        <v>245</v>
      </c>
      <c r="D94" s="7">
        <v>55171142</v>
      </c>
      <c r="E94" s="5">
        <v>55171222</v>
      </c>
    </row>
    <row r="95" spans="1:5" x14ac:dyDescent="0.2">
      <c r="A95" s="5" t="s">
        <v>94</v>
      </c>
      <c r="B95" s="7" t="s">
        <v>19</v>
      </c>
      <c r="C95" s="5" t="s">
        <v>245</v>
      </c>
      <c r="D95" s="7">
        <v>55171211</v>
      </c>
      <c r="E95" s="5">
        <v>55171304</v>
      </c>
    </row>
    <row r="96" spans="1:5" x14ac:dyDescent="0.2">
      <c r="A96" s="5" t="s">
        <v>95</v>
      </c>
      <c r="B96" s="7" t="s">
        <v>19</v>
      </c>
      <c r="C96" s="5" t="s">
        <v>245</v>
      </c>
      <c r="D96" s="7">
        <v>55172894</v>
      </c>
      <c r="E96" s="5">
        <v>55172986</v>
      </c>
    </row>
    <row r="97" spans="1:5" x14ac:dyDescent="0.2">
      <c r="A97" s="5" t="s">
        <v>96</v>
      </c>
      <c r="B97" s="7" t="s">
        <v>19</v>
      </c>
      <c r="C97" s="5" t="s">
        <v>245</v>
      </c>
      <c r="D97" s="7">
        <v>55172983</v>
      </c>
      <c r="E97" s="5">
        <v>55173083</v>
      </c>
    </row>
    <row r="98" spans="1:5" x14ac:dyDescent="0.2">
      <c r="A98" s="5" t="s">
        <v>97</v>
      </c>
      <c r="B98" s="7" t="s">
        <v>19</v>
      </c>
      <c r="C98" s="5" t="s">
        <v>245</v>
      </c>
      <c r="D98" s="7">
        <v>55173097</v>
      </c>
      <c r="E98" s="5">
        <v>55173194</v>
      </c>
    </row>
    <row r="99" spans="1:5" x14ac:dyDescent="0.2">
      <c r="A99" s="5" t="s">
        <v>98</v>
      </c>
      <c r="B99" s="7" t="s">
        <v>19</v>
      </c>
      <c r="C99" s="5" t="s">
        <v>245</v>
      </c>
      <c r="D99" s="7">
        <v>55173869</v>
      </c>
      <c r="E99" s="5">
        <v>55173961</v>
      </c>
    </row>
    <row r="100" spans="1:5" x14ac:dyDescent="0.2">
      <c r="A100" s="5" t="s">
        <v>99</v>
      </c>
      <c r="B100" s="7" t="s">
        <v>19</v>
      </c>
      <c r="C100" s="5" t="s">
        <v>245</v>
      </c>
      <c r="D100" s="7">
        <v>55173950</v>
      </c>
      <c r="E100" s="5">
        <v>55174031</v>
      </c>
    </row>
    <row r="101" spans="1:5" x14ac:dyDescent="0.2">
      <c r="A101" s="5" t="s">
        <v>100</v>
      </c>
      <c r="B101" s="7" t="s">
        <v>19</v>
      </c>
      <c r="C101" s="5" t="s">
        <v>245</v>
      </c>
      <c r="D101" s="7">
        <v>55174018</v>
      </c>
      <c r="E101" s="5">
        <v>55174106</v>
      </c>
    </row>
    <row r="102" spans="1:5" x14ac:dyDescent="0.2">
      <c r="A102" s="5" t="s">
        <v>101</v>
      </c>
      <c r="B102" s="7" t="s">
        <v>19</v>
      </c>
      <c r="C102" s="5" t="s">
        <v>245</v>
      </c>
      <c r="D102" s="7">
        <v>55174060</v>
      </c>
      <c r="E102" s="5">
        <v>55174143</v>
      </c>
    </row>
    <row r="103" spans="1:5" x14ac:dyDescent="0.2">
      <c r="A103" s="5" t="s">
        <v>102</v>
      </c>
      <c r="B103" s="7" t="s">
        <v>19</v>
      </c>
      <c r="C103" s="5" t="s">
        <v>245</v>
      </c>
      <c r="D103" s="7">
        <v>55174592</v>
      </c>
      <c r="E103" s="5">
        <v>55174673</v>
      </c>
    </row>
    <row r="104" spans="1:5" x14ac:dyDescent="0.2">
      <c r="A104" s="5" t="s">
        <v>103</v>
      </c>
      <c r="B104" s="7" t="s">
        <v>19</v>
      </c>
      <c r="C104" s="5" t="s">
        <v>245</v>
      </c>
      <c r="D104" s="7">
        <v>55174659</v>
      </c>
      <c r="E104" s="5">
        <v>55174735</v>
      </c>
    </row>
    <row r="105" spans="1:5" x14ac:dyDescent="0.2">
      <c r="A105" s="5" t="s">
        <v>104</v>
      </c>
      <c r="B105" s="7" t="s">
        <v>19</v>
      </c>
      <c r="C105" s="5" t="s">
        <v>245</v>
      </c>
      <c r="D105" s="7">
        <v>55174724</v>
      </c>
      <c r="E105" s="5">
        <v>55174800</v>
      </c>
    </row>
    <row r="106" spans="1:5" x14ac:dyDescent="0.2">
      <c r="A106" s="5" t="s">
        <v>105</v>
      </c>
      <c r="B106" s="7" t="s">
        <v>19</v>
      </c>
      <c r="C106" s="5" t="s">
        <v>245</v>
      </c>
      <c r="D106" s="7">
        <v>55174789</v>
      </c>
      <c r="E106" s="5">
        <v>55174871</v>
      </c>
    </row>
    <row r="107" spans="1:5" x14ac:dyDescent="0.2">
      <c r="A107" s="5" t="s">
        <v>106</v>
      </c>
      <c r="B107" s="7" t="s">
        <v>19</v>
      </c>
      <c r="C107" s="5" t="s">
        <v>245</v>
      </c>
      <c r="D107" s="7">
        <v>55174866</v>
      </c>
      <c r="E107" s="5">
        <v>55174946</v>
      </c>
    </row>
    <row r="108" spans="1:5" x14ac:dyDescent="0.2">
      <c r="A108" s="5" t="s">
        <v>107</v>
      </c>
      <c r="B108" s="7" t="s">
        <v>19</v>
      </c>
      <c r="C108" s="5" t="s">
        <v>245</v>
      </c>
      <c r="D108" s="7">
        <v>55181203</v>
      </c>
      <c r="E108" s="5">
        <v>55181293</v>
      </c>
    </row>
    <row r="109" spans="1:5" x14ac:dyDescent="0.2">
      <c r="A109" s="5" t="s">
        <v>108</v>
      </c>
      <c r="B109" s="7" t="s">
        <v>19</v>
      </c>
      <c r="C109" s="5" t="s">
        <v>245</v>
      </c>
      <c r="D109" s="7">
        <v>55181281</v>
      </c>
      <c r="E109" s="5">
        <v>55181371</v>
      </c>
    </row>
    <row r="110" spans="1:5" x14ac:dyDescent="0.2">
      <c r="A110" s="5" t="s">
        <v>109</v>
      </c>
      <c r="B110" s="7" t="s">
        <v>19</v>
      </c>
      <c r="C110" s="5" t="s">
        <v>245</v>
      </c>
      <c r="D110" s="7">
        <v>55181365</v>
      </c>
      <c r="E110" s="5">
        <v>55181451</v>
      </c>
    </row>
    <row r="111" spans="1:5" x14ac:dyDescent="0.2">
      <c r="A111" s="5" t="s">
        <v>110</v>
      </c>
      <c r="B111" s="7" t="s">
        <v>19</v>
      </c>
      <c r="C111" s="5" t="s">
        <v>245</v>
      </c>
      <c r="D111" s="7">
        <v>55181440</v>
      </c>
      <c r="E111" s="5">
        <v>55181522</v>
      </c>
    </row>
    <row r="112" spans="1:5" x14ac:dyDescent="0.2">
      <c r="A112" s="5" t="s">
        <v>111</v>
      </c>
      <c r="B112" s="7" t="s">
        <v>19</v>
      </c>
      <c r="C112" s="5" t="s">
        <v>245</v>
      </c>
      <c r="D112" s="7">
        <v>55191589</v>
      </c>
      <c r="E112" s="5">
        <v>55191679</v>
      </c>
    </row>
    <row r="113" spans="1:5" x14ac:dyDescent="0.2">
      <c r="A113" s="5" t="s">
        <v>112</v>
      </c>
      <c r="B113" s="7" t="s">
        <v>19</v>
      </c>
      <c r="C113" s="5" t="s">
        <v>245</v>
      </c>
      <c r="D113" s="7">
        <v>55191675</v>
      </c>
      <c r="E113" s="5">
        <v>55191769</v>
      </c>
    </row>
    <row r="114" spans="1:5" x14ac:dyDescent="0.2">
      <c r="A114" s="5" t="s">
        <v>113</v>
      </c>
      <c r="B114" s="7" t="s">
        <v>19</v>
      </c>
      <c r="C114" s="5" t="s">
        <v>245</v>
      </c>
      <c r="D114" s="7">
        <v>55191715</v>
      </c>
      <c r="E114" s="5">
        <v>55191799</v>
      </c>
    </row>
    <row r="115" spans="1:5" x14ac:dyDescent="0.2">
      <c r="A115" s="5" t="s">
        <v>114</v>
      </c>
      <c r="B115" s="7" t="s">
        <v>19</v>
      </c>
      <c r="C115" s="5" t="s">
        <v>245</v>
      </c>
      <c r="D115" s="7">
        <v>55191788</v>
      </c>
      <c r="E115" s="5">
        <v>55191869</v>
      </c>
    </row>
    <row r="116" spans="1:5" x14ac:dyDescent="0.2">
      <c r="A116" s="5" t="s">
        <v>115</v>
      </c>
      <c r="B116" s="7" t="s">
        <v>19</v>
      </c>
      <c r="C116" s="5" t="s">
        <v>245</v>
      </c>
      <c r="D116" s="7">
        <v>55191858</v>
      </c>
      <c r="E116" s="5">
        <v>55191935</v>
      </c>
    </row>
    <row r="117" spans="1:5" x14ac:dyDescent="0.2">
      <c r="A117" s="5" t="s">
        <v>116</v>
      </c>
      <c r="B117" s="7" t="s">
        <v>19</v>
      </c>
      <c r="C117" s="5" t="s">
        <v>245</v>
      </c>
      <c r="D117" s="7">
        <v>55192713</v>
      </c>
      <c r="E117" s="5">
        <v>55192792</v>
      </c>
    </row>
    <row r="118" spans="1:5" x14ac:dyDescent="0.2">
      <c r="A118" s="5" t="s">
        <v>117</v>
      </c>
      <c r="B118" s="7" t="s">
        <v>19</v>
      </c>
      <c r="C118" s="5" t="s">
        <v>245</v>
      </c>
      <c r="D118" s="7">
        <v>55192778</v>
      </c>
      <c r="E118" s="5">
        <v>55192854</v>
      </c>
    </row>
    <row r="119" spans="1:5" x14ac:dyDescent="0.2">
      <c r="A119" s="5" t="s">
        <v>118</v>
      </c>
      <c r="B119" s="7" t="s">
        <v>19</v>
      </c>
      <c r="C119" s="5" t="s">
        <v>245</v>
      </c>
      <c r="D119" s="7">
        <v>55192833</v>
      </c>
      <c r="E119" s="5">
        <v>55192915</v>
      </c>
    </row>
    <row r="120" spans="1:5" x14ac:dyDescent="0.2">
      <c r="A120" s="5" t="s">
        <v>119</v>
      </c>
      <c r="B120" s="7" t="s">
        <v>19</v>
      </c>
      <c r="C120" s="5" t="s">
        <v>245</v>
      </c>
      <c r="D120" s="7">
        <v>55198570</v>
      </c>
      <c r="E120" s="5">
        <v>55198649</v>
      </c>
    </row>
    <row r="121" spans="1:5" x14ac:dyDescent="0.2">
      <c r="A121" s="5" t="s">
        <v>120</v>
      </c>
      <c r="B121" s="7" t="s">
        <v>19</v>
      </c>
      <c r="C121" s="5" t="s">
        <v>245</v>
      </c>
      <c r="D121" s="7">
        <v>55198638</v>
      </c>
      <c r="E121" s="5">
        <v>55198724</v>
      </c>
    </row>
    <row r="122" spans="1:5" x14ac:dyDescent="0.2">
      <c r="A122" s="5" t="s">
        <v>121</v>
      </c>
      <c r="B122" s="7" t="s">
        <v>19</v>
      </c>
      <c r="C122" s="5" t="s">
        <v>245</v>
      </c>
      <c r="D122" s="7">
        <v>55198702</v>
      </c>
      <c r="E122" s="5">
        <v>55198779</v>
      </c>
    </row>
    <row r="123" spans="1:5" x14ac:dyDescent="0.2">
      <c r="A123" s="5" t="s">
        <v>122</v>
      </c>
      <c r="B123" s="7" t="s">
        <v>19</v>
      </c>
      <c r="C123" s="5" t="s">
        <v>245</v>
      </c>
      <c r="D123" s="7">
        <v>55198768</v>
      </c>
      <c r="E123" s="5">
        <v>55198856</v>
      </c>
    </row>
    <row r="124" spans="1:5" x14ac:dyDescent="0.2">
      <c r="A124" s="5" t="s">
        <v>123</v>
      </c>
      <c r="B124" s="7" t="s">
        <v>19</v>
      </c>
      <c r="C124" s="5" t="s">
        <v>245</v>
      </c>
      <c r="D124" s="7">
        <v>55198845</v>
      </c>
      <c r="E124" s="5">
        <v>55198936</v>
      </c>
    </row>
    <row r="125" spans="1:5" x14ac:dyDescent="0.2">
      <c r="A125" s="5" t="s">
        <v>124</v>
      </c>
      <c r="B125" s="7" t="s">
        <v>19</v>
      </c>
      <c r="C125" s="5" t="s">
        <v>245</v>
      </c>
      <c r="D125" s="7">
        <v>55200178</v>
      </c>
      <c r="E125" s="5">
        <v>55200267</v>
      </c>
    </row>
    <row r="126" spans="1:5" x14ac:dyDescent="0.2">
      <c r="A126" s="5" t="s">
        <v>125</v>
      </c>
      <c r="B126" s="7" t="s">
        <v>19</v>
      </c>
      <c r="C126" s="5" t="s">
        <v>245</v>
      </c>
      <c r="D126" s="7">
        <v>55200256</v>
      </c>
      <c r="E126" s="5">
        <v>55200347</v>
      </c>
    </row>
    <row r="127" spans="1:5" x14ac:dyDescent="0.2">
      <c r="A127" s="5" t="s">
        <v>126</v>
      </c>
      <c r="B127" s="7" t="s">
        <v>19</v>
      </c>
      <c r="C127" s="5" t="s">
        <v>245</v>
      </c>
      <c r="D127" s="7">
        <v>55200337</v>
      </c>
      <c r="E127" s="5">
        <v>55200432</v>
      </c>
    </row>
    <row r="128" spans="1:5" x14ac:dyDescent="0.2">
      <c r="A128" s="5" t="s">
        <v>127</v>
      </c>
      <c r="B128" s="7" t="s">
        <v>19</v>
      </c>
      <c r="C128" s="5" t="s">
        <v>245</v>
      </c>
      <c r="D128" s="7">
        <v>55200425</v>
      </c>
      <c r="E128" s="5">
        <v>55200513</v>
      </c>
    </row>
    <row r="129" spans="1:5" x14ac:dyDescent="0.2">
      <c r="A129" s="5" t="s">
        <v>128</v>
      </c>
      <c r="B129" s="7" t="s">
        <v>19</v>
      </c>
      <c r="C129" s="5" t="s">
        <v>245</v>
      </c>
      <c r="D129" s="7">
        <v>55201089</v>
      </c>
      <c r="E129" s="5">
        <v>55201156</v>
      </c>
    </row>
    <row r="130" spans="1:5" x14ac:dyDescent="0.2">
      <c r="A130" s="5" t="s">
        <v>129</v>
      </c>
      <c r="B130" s="7" t="s">
        <v>19</v>
      </c>
      <c r="C130" s="5" t="s">
        <v>245</v>
      </c>
      <c r="D130" s="7">
        <v>55201145</v>
      </c>
      <c r="E130" s="5">
        <v>55201225</v>
      </c>
    </row>
    <row r="131" spans="1:5" x14ac:dyDescent="0.2">
      <c r="A131" s="5" t="s">
        <v>130</v>
      </c>
      <c r="B131" s="7" t="s">
        <v>19</v>
      </c>
      <c r="C131" s="5" t="s">
        <v>245</v>
      </c>
      <c r="D131" s="7">
        <v>55201187</v>
      </c>
      <c r="E131" s="5">
        <v>55201271</v>
      </c>
    </row>
    <row r="132" spans="1:5" x14ac:dyDescent="0.2">
      <c r="A132" s="5" t="s">
        <v>131</v>
      </c>
      <c r="B132" s="7" t="s">
        <v>19</v>
      </c>
      <c r="C132" s="5" t="s">
        <v>245</v>
      </c>
      <c r="D132" s="7">
        <v>55201260</v>
      </c>
      <c r="E132" s="5">
        <v>55201349</v>
      </c>
    </row>
    <row r="133" spans="1:5" x14ac:dyDescent="0.2">
      <c r="A133" s="5" t="s">
        <v>132</v>
      </c>
      <c r="B133" s="7" t="s">
        <v>19</v>
      </c>
      <c r="C133" s="5" t="s">
        <v>245</v>
      </c>
      <c r="D133" s="7">
        <v>55201294</v>
      </c>
      <c r="E133" s="5">
        <v>55201375</v>
      </c>
    </row>
    <row r="134" spans="1:5" x14ac:dyDescent="0.2">
      <c r="A134" s="5" t="s">
        <v>133</v>
      </c>
      <c r="B134" s="7" t="s">
        <v>19</v>
      </c>
      <c r="C134" s="5" t="s">
        <v>245</v>
      </c>
      <c r="D134" s="7">
        <v>55201364</v>
      </c>
      <c r="E134" s="5">
        <v>55201434</v>
      </c>
    </row>
    <row r="135" spans="1:5" x14ac:dyDescent="0.2">
      <c r="A135" s="5" t="s">
        <v>134</v>
      </c>
      <c r="B135" s="7" t="s">
        <v>19</v>
      </c>
      <c r="C135" s="5" t="s">
        <v>245</v>
      </c>
      <c r="D135" s="7">
        <v>55201654</v>
      </c>
      <c r="E135" s="5">
        <v>55201732</v>
      </c>
    </row>
    <row r="136" spans="1:5" x14ac:dyDescent="0.2">
      <c r="A136" s="5" t="s">
        <v>135</v>
      </c>
      <c r="B136" s="7" t="s">
        <v>19</v>
      </c>
      <c r="C136" s="5" t="s">
        <v>245</v>
      </c>
      <c r="D136" s="7">
        <v>55201713</v>
      </c>
      <c r="E136" s="5">
        <v>55201786</v>
      </c>
    </row>
    <row r="137" spans="1:5" x14ac:dyDescent="0.2">
      <c r="A137" s="5" t="s">
        <v>136</v>
      </c>
      <c r="B137" s="7" t="s">
        <v>19</v>
      </c>
      <c r="C137" s="5" t="s">
        <v>245</v>
      </c>
      <c r="D137" s="7">
        <v>55201774</v>
      </c>
      <c r="E137" s="5">
        <v>55201845</v>
      </c>
    </row>
    <row r="138" spans="1:5" x14ac:dyDescent="0.2">
      <c r="A138" s="5" t="s">
        <v>137</v>
      </c>
      <c r="B138" s="7" t="s">
        <v>19</v>
      </c>
      <c r="C138" s="5" t="s">
        <v>245</v>
      </c>
      <c r="D138" s="7">
        <v>55201808</v>
      </c>
      <c r="E138" s="5">
        <v>55201879</v>
      </c>
    </row>
    <row r="139" spans="1:5" x14ac:dyDescent="0.2">
      <c r="A139" s="5" t="s">
        <v>138</v>
      </c>
      <c r="B139" s="7" t="s">
        <v>19</v>
      </c>
      <c r="C139" s="5" t="s">
        <v>245</v>
      </c>
      <c r="D139" s="7">
        <v>55201879</v>
      </c>
      <c r="E139" s="5">
        <v>55201949</v>
      </c>
    </row>
    <row r="140" spans="1:5" x14ac:dyDescent="0.2">
      <c r="A140" s="5" t="s">
        <v>139</v>
      </c>
      <c r="B140" s="7" t="s">
        <v>19</v>
      </c>
      <c r="C140" s="5" t="s">
        <v>245</v>
      </c>
      <c r="D140" s="7">
        <v>55202452</v>
      </c>
      <c r="E140" s="5">
        <v>55202545</v>
      </c>
    </row>
    <row r="141" spans="1:5" x14ac:dyDescent="0.2">
      <c r="A141" s="5" t="s">
        <v>140</v>
      </c>
      <c r="B141" s="7" t="s">
        <v>19</v>
      </c>
      <c r="C141" s="5" t="s">
        <v>245</v>
      </c>
      <c r="D141" s="7">
        <v>55202535</v>
      </c>
      <c r="E141" s="5">
        <v>55202633</v>
      </c>
    </row>
    <row r="142" spans="1:5" x14ac:dyDescent="0.2">
      <c r="A142" s="5" t="s">
        <v>141</v>
      </c>
      <c r="B142" s="7" t="s">
        <v>19</v>
      </c>
      <c r="C142" s="5" t="s">
        <v>245</v>
      </c>
      <c r="D142" s="7">
        <v>55202559</v>
      </c>
      <c r="E142" s="5">
        <v>55202657</v>
      </c>
    </row>
    <row r="143" spans="1:5" x14ac:dyDescent="0.2">
      <c r="A143" s="5" t="s">
        <v>142</v>
      </c>
      <c r="B143" s="7" t="s">
        <v>19</v>
      </c>
      <c r="C143" s="5" t="s">
        <v>245</v>
      </c>
      <c r="D143" s="7">
        <v>55205158</v>
      </c>
      <c r="E143" s="5">
        <v>55205240</v>
      </c>
    </row>
    <row r="144" spans="1:5" x14ac:dyDescent="0.2">
      <c r="A144" s="5" t="s">
        <v>143</v>
      </c>
      <c r="B144" s="7" t="s">
        <v>19</v>
      </c>
      <c r="C144" s="5" t="s">
        <v>245</v>
      </c>
      <c r="D144" s="7">
        <v>55205229</v>
      </c>
      <c r="E144" s="5">
        <v>55205312</v>
      </c>
    </row>
    <row r="145" spans="1:5" x14ac:dyDescent="0.2">
      <c r="A145" s="5" t="s">
        <v>144</v>
      </c>
      <c r="B145" s="7" t="s">
        <v>19</v>
      </c>
      <c r="C145" s="5" t="s">
        <v>245</v>
      </c>
      <c r="D145" s="7">
        <v>55205312</v>
      </c>
      <c r="E145" s="5">
        <v>55205394</v>
      </c>
    </row>
    <row r="146" spans="1:5" x14ac:dyDescent="0.2">
      <c r="A146" s="5" t="s">
        <v>145</v>
      </c>
      <c r="B146" s="7" t="s">
        <v>19</v>
      </c>
      <c r="C146" s="5" t="s">
        <v>245</v>
      </c>
      <c r="D146" s="7">
        <v>55205331</v>
      </c>
      <c r="E146" s="5">
        <v>55205420</v>
      </c>
    </row>
    <row r="147" spans="1:5" x14ac:dyDescent="0.2">
      <c r="A147" s="5" t="s">
        <v>146</v>
      </c>
      <c r="B147" s="7" t="s">
        <v>19</v>
      </c>
      <c r="C147" s="5" t="s">
        <v>245</v>
      </c>
      <c r="D147" s="7">
        <v>55205412</v>
      </c>
      <c r="E147" s="5">
        <v>55205493</v>
      </c>
    </row>
    <row r="148" spans="1:5" x14ac:dyDescent="0.2">
      <c r="A148" s="5" t="s">
        <v>147</v>
      </c>
      <c r="B148" s="7" t="s">
        <v>19</v>
      </c>
      <c r="C148" s="5" t="s">
        <v>245</v>
      </c>
      <c r="D148" s="7">
        <v>55205437</v>
      </c>
      <c r="E148" s="5">
        <v>55205526</v>
      </c>
    </row>
    <row r="149" spans="1:5" x14ac:dyDescent="0.2">
      <c r="A149" s="5" t="s">
        <v>148</v>
      </c>
      <c r="B149" s="7" t="s">
        <v>19</v>
      </c>
      <c r="C149" s="5" t="s">
        <v>245</v>
      </c>
      <c r="D149" s="7">
        <v>55205515</v>
      </c>
      <c r="E149" s="5">
        <v>55205590</v>
      </c>
    </row>
    <row r="150" spans="1:5" x14ac:dyDescent="0.2">
      <c r="A150" s="5" t="s">
        <v>149</v>
      </c>
      <c r="B150" s="7" t="s">
        <v>19</v>
      </c>
      <c r="C150" s="5" t="s">
        <v>245</v>
      </c>
      <c r="D150" s="7">
        <v>55205575</v>
      </c>
      <c r="E150" s="5">
        <v>55205653</v>
      </c>
    </row>
    <row r="151" spans="1:5" x14ac:dyDescent="0.2">
      <c r="A151" s="5" t="s">
        <v>150</v>
      </c>
      <c r="B151" s="7" t="s">
        <v>19</v>
      </c>
      <c r="C151" s="5" t="s">
        <v>246</v>
      </c>
      <c r="D151" s="7">
        <v>140753110</v>
      </c>
      <c r="E151" s="5">
        <v>140753187</v>
      </c>
    </row>
    <row r="152" spans="1:5" x14ac:dyDescent="0.2">
      <c r="A152" s="5" t="s">
        <v>151</v>
      </c>
      <c r="B152" s="7" t="s">
        <v>19</v>
      </c>
      <c r="C152" s="5" t="s">
        <v>246</v>
      </c>
      <c r="D152" s="7">
        <v>140753200</v>
      </c>
      <c r="E152" s="5">
        <v>140753280</v>
      </c>
    </row>
    <row r="153" spans="1:5" x14ac:dyDescent="0.2">
      <c r="A153" s="5" t="s">
        <v>152</v>
      </c>
      <c r="B153" s="7" t="s">
        <v>19</v>
      </c>
      <c r="C153" s="5" t="s">
        <v>246</v>
      </c>
      <c r="D153" s="7">
        <v>140753275</v>
      </c>
      <c r="E153" s="5">
        <v>140753352</v>
      </c>
    </row>
    <row r="154" spans="1:5" x14ac:dyDescent="0.2">
      <c r="A154" s="5" t="s">
        <v>153</v>
      </c>
      <c r="B154" s="7" t="s">
        <v>19</v>
      </c>
      <c r="C154" s="5" t="s">
        <v>246</v>
      </c>
      <c r="D154" s="7">
        <v>140753341</v>
      </c>
      <c r="E154" s="5">
        <v>140753415</v>
      </c>
    </row>
    <row r="155" spans="1:5" x14ac:dyDescent="0.2">
      <c r="A155" s="5" t="s">
        <v>154</v>
      </c>
      <c r="B155" s="7" t="s">
        <v>19</v>
      </c>
      <c r="C155" s="5" t="s">
        <v>246</v>
      </c>
      <c r="D155" s="7">
        <v>140753377</v>
      </c>
      <c r="E155" s="5">
        <v>140753443</v>
      </c>
    </row>
    <row r="156" spans="1:5" x14ac:dyDescent="0.2">
      <c r="A156" s="5" t="s">
        <v>155</v>
      </c>
      <c r="B156" s="7" t="s">
        <v>19</v>
      </c>
      <c r="C156" s="5" t="s">
        <v>246</v>
      </c>
      <c r="D156" s="7">
        <v>140753437</v>
      </c>
      <c r="E156" s="5">
        <v>140753509</v>
      </c>
    </row>
    <row r="157" spans="1:5" x14ac:dyDescent="0.2">
      <c r="A157" s="5" t="s">
        <v>156</v>
      </c>
      <c r="B157" s="7" t="s">
        <v>19</v>
      </c>
      <c r="C157" s="5" t="s">
        <v>246</v>
      </c>
      <c r="D157" s="7">
        <v>140753477</v>
      </c>
      <c r="E157" s="5">
        <v>140753549</v>
      </c>
    </row>
    <row r="158" spans="1:5" x14ac:dyDescent="0.2">
      <c r="A158" s="5" t="s">
        <v>157</v>
      </c>
      <c r="B158" s="7" t="s">
        <v>19</v>
      </c>
      <c r="C158" s="5" t="s">
        <v>246</v>
      </c>
      <c r="D158" s="7">
        <v>140753542</v>
      </c>
      <c r="E158" s="5">
        <v>140753609</v>
      </c>
    </row>
    <row r="159" spans="1:5" x14ac:dyDescent="0.2">
      <c r="A159" s="5" t="s">
        <v>158</v>
      </c>
      <c r="B159" s="7" t="s">
        <v>19</v>
      </c>
      <c r="C159" s="5" t="s">
        <v>246</v>
      </c>
      <c r="D159" s="7">
        <v>140781560</v>
      </c>
      <c r="E159" s="5">
        <v>140781643</v>
      </c>
    </row>
    <row r="160" spans="1:5" x14ac:dyDescent="0.2">
      <c r="A160" s="5" t="s">
        <v>159</v>
      </c>
      <c r="B160" s="7" t="s">
        <v>19</v>
      </c>
      <c r="C160" s="5" t="s">
        <v>246</v>
      </c>
      <c r="D160" s="7">
        <v>140781595</v>
      </c>
      <c r="E160" s="5">
        <v>140781676</v>
      </c>
    </row>
    <row r="161" spans="1:5" x14ac:dyDescent="0.2">
      <c r="A161" s="5" t="s">
        <v>160</v>
      </c>
      <c r="B161" s="7" t="s">
        <v>19</v>
      </c>
      <c r="C161" s="5" t="s">
        <v>246</v>
      </c>
      <c r="D161" s="7">
        <v>140781668</v>
      </c>
      <c r="E161" s="5">
        <v>140781736</v>
      </c>
    </row>
    <row r="162" spans="1:5" x14ac:dyDescent="0.2">
      <c r="A162" s="5" t="s">
        <v>161</v>
      </c>
      <c r="B162" s="7" t="s">
        <v>162</v>
      </c>
      <c r="C162" s="5" t="s">
        <v>247</v>
      </c>
      <c r="D162" s="7">
        <v>21968113</v>
      </c>
      <c r="E162" s="5">
        <v>21968200</v>
      </c>
    </row>
    <row r="163" spans="1:5" x14ac:dyDescent="0.2">
      <c r="A163" s="5" t="s">
        <v>163</v>
      </c>
      <c r="B163" s="7" t="s">
        <v>162</v>
      </c>
      <c r="C163" s="5" t="s">
        <v>247</v>
      </c>
      <c r="D163" s="7">
        <v>21968189</v>
      </c>
      <c r="E163" s="5">
        <v>21968274</v>
      </c>
    </row>
    <row r="164" spans="1:5" x14ac:dyDescent="0.2">
      <c r="A164" s="5" t="s">
        <v>164</v>
      </c>
      <c r="B164" s="7" t="s">
        <v>162</v>
      </c>
      <c r="C164" s="5" t="s">
        <v>247</v>
      </c>
      <c r="D164" s="7">
        <v>21968263</v>
      </c>
      <c r="E164" s="5">
        <v>21968337</v>
      </c>
    </row>
    <row r="165" spans="1:5" x14ac:dyDescent="0.2">
      <c r="A165" s="5" t="s">
        <v>165</v>
      </c>
      <c r="B165" s="7" t="s">
        <v>162</v>
      </c>
      <c r="C165" s="5" t="s">
        <v>247</v>
      </c>
      <c r="D165" s="7">
        <v>21968648</v>
      </c>
      <c r="E165" s="5">
        <v>21968746</v>
      </c>
    </row>
    <row r="166" spans="1:5" x14ac:dyDescent="0.2">
      <c r="A166" s="5" t="s">
        <v>166</v>
      </c>
      <c r="B166" s="7" t="s">
        <v>162</v>
      </c>
      <c r="C166" s="5" t="s">
        <v>247</v>
      </c>
      <c r="D166" s="7">
        <v>21968743</v>
      </c>
      <c r="E166" s="5">
        <v>21968826</v>
      </c>
    </row>
    <row r="167" spans="1:5" x14ac:dyDescent="0.2">
      <c r="A167" s="5" t="s">
        <v>167</v>
      </c>
      <c r="B167" s="7" t="s">
        <v>162</v>
      </c>
      <c r="C167" s="5" t="s">
        <v>247</v>
      </c>
      <c r="D167" s="7">
        <v>21970840</v>
      </c>
      <c r="E167" s="5">
        <v>21970931</v>
      </c>
    </row>
    <row r="168" spans="1:5" x14ac:dyDescent="0.2">
      <c r="A168" s="5" t="s">
        <v>168</v>
      </c>
      <c r="B168" s="7" t="s">
        <v>162</v>
      </c>
      <c r="C168" s="5" t="s">
        <v>247</v>
      </c>
      <c r="D168" s="7">
        <v>21970896</v>
      </c>
      <c r="E168" s="5">
        <v>21970977</v>
      </c>
    </row>
    <row r="169" spans="1:5" x14ac:dyDescent="0.2">
      <c r="A169" s="5" t="s">
        <v>169</v>
      </c>
      <c r="B169" s="7" t="s">
        <v>162</v>
      </c>
      <c r="C169" s="5" t="s">
        <v>247</v>
      </c>
      <c r="D169" s="7">
        <v>21971236</v>
      </c>
      <c r="E169" s="5">
        <v>21971328</v>
      </c>
    </row>
    <row r="170" spans="1:5" x14ac:dyDescent="0.2">
      <c r="A170" s="5" t="s">
        <v>170</v>
      </c>
      <c r="B170" s="7" t="s">
        <v>162</v>
      </c>
      <c r="C170" s="5" t="s">
        <v>247</v>
      </c>
      <c r="D170" s="7">
        <v>21974428</v>
      </c>
      <c r="E170" s="5">
        <v>21974512</v>
      </c>
    </row>
    <row r="171" spans="1:5" x14ac:dyDescent="0.2">
      <c r="A171" s="5" t="s">
        <v>171</v>
      </c>
      <c r="B171" s="7" t="s">
        <v>162</v>
      </c>
      <c r="C171" s="5" t="s">
        <v>247</v>
      </c>
      <c r="D171" s="7">
        <v>21974492</v>
      </c>
      <c r="E171" s="5">
        <v>21974574</v>
      </c>
    </row>
    <row r="172" spans="1:5" x14ac:dyDescent="0.2">
      <c r="A172" s="5" t="s">
        <v>172</v>
      </c>
      <c r="B172" s="7" t="s">
        <v>162</v>
      </c>
      <c r="C172" s="5" t="s">
        <v>247</v>
      </c>
      <c r="D172" s="7">
        <v>21974533</v>
      </c>
      <c r="E172" s="5">
        <v>21974616</v>
      </c>
    </row>
    <row r="173" spans="1:5" x14ac:dyDescent="0.2">
      <c r="A173" s="5" t="s">
        <v>173</v>
      </c>
      <c r="B173" s="7" t="s">
        <v>162</v>
      </c>
      <c r="C173" s="5" t="s">
        <v>247</v>
      </c>
      <c r="D173" s="7">
        <v>21974605</v>
      </c>
      <c r="E173" s="5">
        <v>21974695</v>
      </c>
    </row>
    <row r="174" spans="1:5" x14ac:dyDescent="0.2">
      <c r="A174" s="5" t="s">
        <v>174</v>
      </c>
      <c r="B174" s="7" t="s">
        <v>162</v>
      </c>
      <c r="C174" s="5" t="s">
        <v>247</v>
      </c>
      <c r="D174" s="7">
        <v>21974684</v>
      </c>
      <c r="E174" s="5">
        <v>21974785</v>
      </c>
    </row>
    <row r="175" spans="1:5" x14ac:dyDescent="0.2">
      <c r="A175" s="5" t="s">
        <v>175</v>
      </c>
      <c r="B175" s="7" t="s">
        <v>162</v>
      </c>
      <c r="C175" s="5" t="s">
        <v>247</v>
      </c>
      <c r="D175" s="7">
        <v>21974938</v>
      </c>
      <c r="E175" s="5">
        <v>21975026</v>
      </c>
    </row>
    <row r="176" spans="1:5" x14ac:dyDescent="0.2">
      <c r="A176" s="5" t="s">
        <v>176</v>
      </c>
      <c r="B176" s="7" t="s">
        <v>162</v>
      </c>
      <c r="C176" s="5" t="s">
        <v>247</v>
      </c>
      <c r="D176" s="7">
        <v>21994069</v>
      </c>
      <c r="E176" s="5">
        <v>21994166</v>
      </c>
    </row>
    <row r="177" spans="1:5" x14ac:dyDescent="0.2">
      <c r="A177" s="5" t="s">
        <v>177</v>
      </c>
      <c r="B177" s="7" t="s">
        <v>162</v>
      </c>
      <c r="C177" s="5" t="s">
        <v>247</v>
      </c>
      <c r="D177" s="7">
        <v>21994155</v>
      </c>
      <c r="E177" s="5">
        <v>21994248</v>
      </c>
    </row>
    <row r="178" spans="1:5" x14ac:dyDescent="0.2">
      <c r="A178" s="5" t="s">
        <v>178</v>
      </c>
      <c r="B178" s="7" t="s">
        <v>162</v>
      </c>
      <c r="C178" s="5" t="s">
        <v>247</v>
      </c>
      <c r="D178" s="7">
        <v>21994199</v>
      </c>
      <c r="E178" s="5">
        <v>21994296</v>
      </c>
    </row>
    <row r="179" spans="1:5" x14ac:dyDescent="0.2">
      <c r="A179" s="5" t="s">
        <v>179</v>
      </c>
      <c r="B179" s="7" t="s">
        <v>162</v>
      </c>
      <c r="C179" s="5" t="s">
        <v>247</v>
      </c>
      <c r="D179" s="7">
        <v>21994280</v>
      </c>
      <c r="E179" s="5">
        <v>21994375</v>
      </c>
    </row>
    <row r="180" spans="1:5" x14ac:dyDescent="0.2">
      <c r="A180" s="5" t="s">
        <v>180</v>
      </c>
      <c r="B180" s="7" t="s">
        <v>162</v>
      </c>
      <c r="C180" s="5" t="s">
        <v>247</v>
      </c>
      <c r="D180" s="7">
        <v>21994319</v>
      </c>
      <c r="E180" s="5">
        <v>21994412</v>
      </c>
    </row>
    <row r="181" spans="1:5" x14ac:dyDescent="0.2">
      <c r="A181" s="5" t="s">
        <v>181</v>
      </c>
      <c r="B181" s="7" t="s">
        <v>182</v>
      </c>
      <c r="C181" s="5" t="s">
        <v>248</v>
      </c>
      <c r="D181" s="7">
        <v>87864406</v>
      </c>
      <c r="E181" s="5">
        <v>87864493</v>
      </c>
    </row>
    <row r="182" spans="1:5" x14ac:dyDescent="0.2">
      <c r="A182" s="5" t="s">
        <v>183</v>
      </c>
      <c r="B182" s="7" t="s">
        <v>182</v>
      </c>
      <c r="C182" s="5" t="s">
        <v>248</v>
      </c>
      <c r="D182" s="7">
        <v>87864483</v>
      </c>
      <c r="E182" s="5">
        <v>87864564</v>
      </c>
    </row>
    <row r="183" spans="1:5" x14ac:dyDescent="0.2">
      <c r="A183" s="5" t="s">
        <v>184</v>
      </c>
      <c r="B183" s="7" t="s">
        <v>182</v>
      </c>
      <c r="C183" s="5" t="s">
        <v>248</v>
      </c>
      <c r="D183" s="7">
        <v>87864553</v>
      </c>
      <c r="E183" s="5">
        <v>87864625</v>
      </c>
    </row>
    <row r="184" spans="1:5" x14ac:dyDescent="0.2">
      <c r="A184" s="5" t="s">
        <v>185</v>
      </c>
      <c r="B184" s="7" t="s">
        <v>182</v>
      </c>
      <c r="C184" s="5" t="s">
        <v>248</v>
      </c>
      <c r="D184" s="7">
        <v>87893903</v>
      </c>
      <c r="E184" s="5">
        <v>87893979</v>
      </c>
    </row>
    <row r="185" spans="1:5" x14ac:dyDescent="0.2">
      <c r="A185" s="5" t="s">
        <v>186</v>
      </c>
      <c r="B185" s="7" t="s">
        <v>182</v>
      </c>
      <c r="C185" s="5" t="s">
        <v>248</v>
      </c>
      <c r="D185" s="7">
        <v>87894007</v>
      </c>
      <c r="E185" s="5">
        <v>87894081</v>
      </c>
    </row>
    <row r="186" spans="1:5" x14ac:dyDescent="0.2">
      <c r="A186" s="5" t="s">
        <v>187</v>
      </c>
      <c r="B186" s="7" t="s">
        <v>182</v>
      </c>
      <c r="C186" s="5" t="s">
        <v>248</v>
      </c>
      <c r="D186" s="7">
        <v>87894076</v>
      </c>
      <c r="E186" s="5">
        <v>87894158</v>
      </c>
    </row>
    <row r="187" spans="1:5" x14ac:dyDescent="0.2">
      <c r="A187" s="5" t="s">
        <v>188</v>
      </c>
      <c r="B187" s="7" t="s">
        <v>182</v>
      </c>
      <c r="C187" s="5" t="s">
        <v>248</v>
      </c>
      <c r="D187" s="7">
        <v>87894130</v>
      </c>
      <c r="E187" s="5">
        <v>87894202</v>
      </c>
    </row>
    <row r="188" spans="1:5" x14ac:dyDescent="0.2">
      <c r="A188" s="5" t="s">
        <v>189</v>
      </c>
      <c r="B188" s="7" t="s">
        <v>182</v>
      </c>
      <c r="C188" s="5" t="s">
        <v>248</v>
      </c>
      <c r="D188" s="7">
        <v>87925429</v>
      </c>
      <c r="E188" s="5">
        <v>87925496</v>
      </c>
    </row>
    <row r="189" spans="1:5" x14ac:dyDescent="0.2">
      <c r="A189" s="5" t="s">
        <v>190</v>
      </c>
      <c r="B189" s="7" t="s">
        <v>182</v>
      </c>
      <c r="C189" s="5" t="s">
        <v>248</v>
      </c>
      <c r="D189" s="7">
        <v>87925485</v>
      </c>
      <c r="E189" s="5">
        <v>87925554</v>
      </c>
    </row>
    <row r="190" spans="1:5" x14ac:dyDescent="0.2">
      <c r="A190" s="5" t="s">
        <v>191</v>
      </c>
      <c r="B190" s="7" t="s">
        <v>182</v>
      </c>
      <c r="C190" s="5" t="s">
        <v>248</v>
      </c>
      <c r="D190" s="7">
        <v>87925533</v>
      </c>
      <c r="E190" s="5">
        <v>87925607</v>
      </c>
    </row>
    <row r="191" spans="1:5" x14ac:dyDescent="0.2">
      <c r="A191" s="5" t="s">
        <v>192</v>
      </c>
      <c r="B191" s="7" t="s">
        <v>182</v>
      </c>
      <c r="C191" s="5" t="s">
        <v>248</v>
      </c>
      <c r="D191" s="7">
        <v>87925588</v>
      </c>
      <c r="E191" s="5">
        <v>87925659</v>
      </c>
    </row>
    <row r="192" spans="1:5" x14ac:dyDescent="0.2">
      <c r="A192" s="5" t="s">
        <v>193</v>
      </c>
      <c r="B192" s="7" t="s">
        <v>182</v>
      </c>
      <c r="C192" s="5" t="s">
        <v>248</v>
      </c>
      <c r="D192" s="7">
        <v>87930951</v>
      </c>
      <c r="E192" s="5">
        <v>87931029</v>
      </c>
    </row>
    <row r="193" spans="1:5" x14ac:dyDescent="0.2">
      <c r="A193" s="5" t="s">
        <v>194</v>
      </c>
      <c r="B193" s="7" t="s">
        <v>182</v>
      </c>
      <c r="C193" s="5" t="s">
        <v>248</v>
      </c>
      <c r="D193" s="7">
        <v>87930986</v>
      </c>
      <c r="E193" s="5">
        <v>87931063</v>
      </c>
    </row>
    <row r="194" spans="1:5" x14ac:dyDescent="0.2">
      <c r="A194" s="5" t="s">
        <v>195</v>
      </c>
      <c r="B194" s="7" t="s">
        <v>182</v>
      </c>
      <c r="C194" s="5" t="s">
        <v>248</v>
      </c>
      <c r="D194" s="7">
        <v>87931052</v>
      </c>
      <c r="E194" s="5">
        <v>87931121</v>
      </c>
    </row>
    <row r="195" spans="1:5" x14ac:dyDescent="0.2">
      <c r="A195" s="5" t="s">
        <v>196</v>
      </c>
      <c r="B195" s="7" t="s">
        <v>182</v>
      </c>
      <c r="C195" s="5" t="s">
        <v>248</v>
      </c>
      <c r="D195" s="7">
        <v>87931092</v>
      </c>
      <c r="E195" s="5">
        <v>87931164</v>
      </c>
    </row>
    <row r="196" spans="1:5" x14ac:dyDescent="0.2">
      <c r="A196" s="5" t="s">
        <v>197</v>
      </c>
      <c r="B196" s="7" t="s">
        <v>182</v>
      </c>
      <c r="C196" s="5" t="s">
        <v>248</v>
      </c>
      <c r="D196" s="7">
        <v>87931153</v>
      </c>
      <c r="E196" s="5">
        <v>87931230</v>
      </c>
    </row>
    <row r="197" spans="1:5" x14ac:dyDescent="0.2">
      <c r="A197" s="5" t="s">
        <v>198</v>
      </c>
      <c r="B197" s="7" t="s">
        <v>182</v>
      </c>
      <c r="C197" s="5" t="s">
        <v>248</v>
      </c>
      <c r="D197" s="7">
        <v>87932916</v>
      </c>
      <c r="E197" s="5">
        <v>87932986</v>
      </c>
    </row>
    <row r="198" spans="1:5" x14ac:dyDescent="0.2">
      <c r="A198" s="5" t="s">
        <v>199</v>
      </c>
      <c r="B198" s="7" t="s">
        <v>182</v>
      </c>
      <c r="C198" s="5" t="s">
        <v>248</v>
      </c>
      <c r="D198" s="7">
        <v>87932960</v>
      </c>
      <c r="E198" s="5">
        <v>87933037</v>
      </c>
    </row>
    <row r="199" spans="1:5" x14ac:dyDescent="0.2">
      <c r="A199" s="5" t="s">
        <v>200</v>
      </c>
      <c r="B199" s="7" t="s">
        <v>182</v>
      </c>
      <c r="C199" s="5" t="s">
        <v>248</v>
      </c>
      <c r="D199" s="7">
        <v>87933026</v>
      </c>
      <c r="E199" s="5">
        <v>87933112</v>
      </c>
    </row>
    <row r="200" spans="1:5" x14ac:dyDescent="0.2">
      <c r="A200" s="5" t="s">
        <v>201</v>
      </c>
      <c r="B200" s="7" t="s">
        <v>182</v>
      </c>
      <c r="C200" s="5" t="s">
        <v>248</v>
      </c>
      <c r="D200" s="7">
        <v>87933102</v>
      </c>
      <c r="E200" s="5">
        <v>87933194</v>
      </c>
    </row>
    <row r="201" spans="1:5" x14ac:dyDescent="0.2">
      <c r="A201" s="5" t="s">
        <v>202</v>
      </c>
      <c r="B201" s="7" t="s">
        <v>182</v>
      </c>
      <c r="C201" s="5" t="s">
        <v>248</v>
      </c>
      <c r="D201" s="7">
        <v>87933185</v>
      </c>
      <c r="E201" s="5">
        <v>87933265</v>
      </c>
    </row>
    <row r="202" spans="1:5" x14ac:dyDescent="0.2">
      <c r="A202" s="5" t="s">
        <v>203</v>
      </c>
      <c r="B202" s="7" t="s">
        <v>182</v>
      </c>
      <c r="C202" s="5" t="s">
        <v>248</v>
      </c>
      <c r="D202" s="7">
        <v>87933255</v>
      </c>
      <c r="E202" s="5">
        <v>87933332</v>
      </c>
    </row>
    <row r="203" spans="1:5" x14ac:dyDescent="0.2">
      <c r="A203" s="5" t="s">
        <v>204</v>
      </c>
      <c r="B203" s="7" t="s">
        <v>182</v>
      </c>
      <c r="C203" s="5" t="s">
        <v>248</v>
      </c>
      <c r="D203" s="7">
        <v>87951939</v>
      </c>
      <c r="E203" s="5">
        <v>87952026</v>
      </c>
    </row>
    <row r="204" spans="1:5" x14ac:dyDescent="0.2">
      <c r="A204" s="5" t="s">
        <v>205</v>
      </c>
      <c r="B204" s="7" t="s">
        <v>182</v>
      </c>
      <c r="C204" s="5" t="s">
        <v>248</v>
      </c>
      <c r="D204" s="7">
        <v>87952036</v>
      </c>
      <c r="E204" s="5">
        <v>87952105</v>
      </c>
    </row>
    <row r="205" spans="1:5" x14ac:dyDescent="0.2">
      <c r="A205" s="5" t="s">
        <v>206</v>
      </c>
      <c r="B205" s="7" t="s">
        <v>182</v>
      </c>
      <c r="C205" s="5" t="s">
        <v>248</v>
      </c>
      <c r="D205" s="7">
        <v>87952066</v>
      </c>
      <c r="E205" s="5">
        <v>87952134</v>
      </c>
    </row>
    <row r="206" spans="1:5" x14ac:dyDescent="0.2">
      <c r="A206" s="5" t="s">
        <v>207</v>
      </c>
      <c r="B206" s="7" t="s">
        <v>182</v>
      </c>
      <c r="C206" s="5" t="s">
        <v>248</v>
      </c>
      <c r="D206" s="7">
        <v>87952123</v>
      </c>
      <c r="E206" s="5">
        <v>87952200</v>
      </c>
    </row>
    <row r="207" spans="1:5" x14ac:dyDescent="0.2">
      <c r="A207" s="5" t="s">
        <v>208</v>
      </c>
      <c r="B207" s="7" t="s">
        <v>182</v>
      </c>
      <c r="C207" s="5" t="s">
        <v>248</v>
      </c>
      <c r="D207" s="7">
        <v>87952189</v>
      </c>
      <c r="E207" s="5">
        <v>87952271</v>
      </c>
    </row>
    <row r="208" spans="1:5" x14ac:dyDescent="0.2">
      <c r="A208" s="5" t="s">
        <v>209</v>
      </c>
      <c r="B208" s="7" t="s">
        <v>182</v>
      </c>
      <c r="C208" s="5" t="s">
        <v>248</v>
      </c>
      <c r="D208" s="7">
        <v>87952270</v>
      </c>
      <c r="E208" s="5">
        <v>87952346</v>
      </c>
    </row>
    <row r="209" spans="1:5" x14ac:dyDescent="0.2">
      <c r="A209" s="5" t="s">
        <v>210</v>
      </c>
      <c r="B209" s="7" t="s">
        <v>182</v>
      </c>
      <c r="C209" s="5" t="s">
        <v>248</v>
      </c>
      <c r="D209" s="7">
        <v>87957757</v>
      </c>
      <c r="E209" s="5">
        <v>87957847</v>
      </c>
    </row>
    <row r="210" spans="1:5" x14ac:dyDescent="0.2">
      <c r="A210" s="5" t="s">
        <v>211</v>
      </c>
      <c r="B210" s="7" t="s">
        <v>182</v>
      </c>
      <c r="C210" s="5" t="s">
        <v>248</v>
      </c>
      <c r="D210" s="7">
        <v>87957837</v>
      </c>
      <c r="E210" s="5">
        <v>87957919</v>
      </c>
    </row>
    <row r="211" spans="1:5" x14ac:dyDescent="0.2">
      <c r="A211" s="5" t="s">
        <v>212</v>
      </c>
      <c r="B211" s="7" t="s">
        <v>182</v>
      </c>
      <c r="C211" s="5" t="s">
        <v>248</v>
      </c>
      <c r="D211" s="7">
        <v>87957856</v>
      </c>
      <c r="E211" s="5">
        <v>87957936</v>
      </c>
    </row>
    <row r="212" spans="1:5" x14ac:dyDescent="0.2">
      <c r="A212" s="5" t="s">
        <v>213</v>
      </c>
      <c r="B212" s="7" t="s">
        <v>182</v>
      </c>
      <c r="C212" s="5" t="s">
        <v>248</v>
      </c>
      <c r="D212" s="7">
        <v>87957935</v>
      </c>
      <c r="E212" s="5">
        <v>87958015</v>
      </c>
    </row>
    <row r="213" spans="1:5" x14ac:dyDescent="0.2">
      <c r="A213" s="5" t="s">
        <v>214</v>
      </c>
      <c r="B213" s="7" t="s">
        <v>182</v>
      </c>
      <c r="C213" s="5" t="s">
        <v>248</v>
      </c>
      <c r="D213" s="7">
        <v>87957958</v>
      </c>
      <c r="E213" s="5">
        <v>87958042</v>
      </c>
    </row>
    <row r="214" spans="1:5" x14ac:dyDescent="0.2">
      <c r="A214" s="5" t="s">
        <v>215</v>
      </c>
      <c r="B214" s="7" t="s">
        <v>182</v>
      </c>
      <c r="C214" s="5" t="s">
        <v>248</v>
      </c>
      <c r="D214" s="7">
        <v>87958042</v>
      </c>
      <c r="E214" s="5">
        <v>87958106</v>
      </c>
    </row>
    <row r="215" spans="1:5" x14ac:dyDescent="0.2">
      <c r="A215" s="5" t="s">
        <v>216</v>
      </c>
      <c r="B215" s="7" t="s">
        <v>182</v>
      </c>
      <c r="C215" s="5" t="s">
        <v>248</v>
      </c>
      <c r="D215" s="7">
        <v>87960716</v>
      </c>
      <c r="E215" s="5">
        <v>87960790</v>
      </c>
    </row>
    <row r="216" spans="1:5" x14ac:dyDescent="0.2">
      <c r="A216" s="5" t="s">
        <v>217</v>
      </c>
      <c r="B216" s="7" t="s">
        <v>182</v>
      </c>
      <c r="C216" s="5" t="s">
        <v>248</v>
      </c>
      <c r="D216" s="7">
        <v>87960807</v>
      </c>
      <c r="E216" s="5">
        <v>87960886</v>
      </c>
    </row>
    <row r="217" spans="1:5" x14ac:dyDescent="0.2">
      <c r="A217" s="5" t="s">
        <v>218</v>
      </c>
      <c r="B217" s="7" t="s">
        <v>182</v>
      </c>
      <c r="C217" s="5" t="s">
        <v>248</v>
      </c>
      <c r="D217" s="7">
        <v>87960822</v>
      </c>
      <c r="E217" s="5">
        <v>87960894</v>
      </c>
    </row>
    <row r="218" spans="1:5" x14ac:dyDescent="0.2">
      <c r="A218" s="5" t="s">
        <v>219</v>
      </c>
      <c r="B218" s="7" t="s">
        <v>182</v>
      </c>
      <c r="C218" s="5" t="s">
        <v>248</v>
      </c>
      <c r="D218" s="7">
        <v>87960915</v>
      </c>
      <c r="E218" s="5">
        <v>87960991</v>
      </c>
    </row>
    <row r="219" spans="1:5" x14ac:dyDescent="0.2">
      <c r="A219" s="5" t="s">
        <v>220</v>
      </c>
      <c r="B219" s="7" t="s">
        <v>182</v>
      </c>
      <c r="C219" s="5" t="s">
        <v>248</v>
      </c>
      <c r="D219" s="7">
        <v>87960981</v>
      </c>
      <c r="E219" s="5">
        <v>87961056</v>
      </c>
    </row>
    <row r="220" spans="1:5" x14ac:dyDescent="0.2">
      <c r="A220" s="5" t="s">
        <v>221</v>
      </c>
      <c r="B220" s="7" t="s">
        <v>182</v>
      </c>
      <c r="C220" s="5" t="s">
        <v>248</v>
      </c>
      <c r="D220" s="7">
        <v>87961045</v>
      </c>
      <c r="E220" s="5">
        <v>87961111</v>
      </c>
    </row>
    <row r="221" spans="1:5" x14ac:dyDescent="0.2">
      <c r="A221" s="5" t="s">
        <v>222</v>
      </c>
      <c r="B221" s="7" t="s">
        <v>182</v>
      </c>
      <c r="C221" s="5" t="s">
        <v>248</v>
      </c>
      <c r="D221" s="7">
        <v>87965155</v>
      </c>
      <c r="E221" s="5">
        <v>87965232</v>
      </c>
    </row>
    <row r="222" spans="1:5" x14ac:dyDescent="0.2">
      <c r="A222" s="5" t="s">
        <v>223</v>
      </c>
      <c r="B222" s="7" t="s">
        <v>182</v>
      </c>
      <c r="C222" s="5" t="s">
        <v>248</v>
      </c>
      <c r="D222" s="7">
        <v>87965193</v>
      </c>
      <c r="E222" s="5">
        <v>87965270</v>
      </c>
    </row>
    <row r="223" spans="1:5" x14ac:dyDescent="0.2">
      <c r="A223" s="5" t="s">
        <v>224</v>
      </c>
      <c r="B223" s="7" t="s">
        <v>182</v>
      </c>
      <c r="C223" s="5" t="s">
        <v>248</v>
      </c>
      <c r="D223" s="7">
        <v>87965265</v>
      </c>
      <c r="E223" s="5">
        <v>87965342</v>
      </c>
    </row>
    <row r="224" spans="1:5" x14ac:dyDescent="0.2">
      <c r="A224" s="5" t="s">
        <v>225</v>
      </c>
      <c r="B224" s="7" t="s">
        <v>182</v>
      </c>
      <c r="C224" s="5" t="s">
        <v>248</v>
      </c>
      <c r="D224" s="7">
        <v>87965331</v>
      </c>
      <c r="E224" s="5">
        <v>87965420</v>
      </c>
    </row>
    <row r="225" spans="1:5" x14ac:dyDescent="0.2">
      <c r="A225" s="5" t="s">
        <v>226</v>
      </c>
      <c r="B225" s="7" t="s">
        <v>182</v>
      </c>
      <c r="C225" s="5" t="s">
        <v>248</v>
      </c>
      <c r="D225" s="7">
        <v>87965409</v>
      </c>
      <c r="E225" s="5">
        <v>87965478</v>
      </c>
    </row>
    <row r="226" spans="1:5" x14ac:dyDescent="0.2">
      <c r="A226" s="5" t="s">
        <v>227</v>
      </c>
      <c r="B226" s="7" t="s">
        <v>182</v>
      </c>
      <c r="C226" s="5" t="s">
        <v>248</v>
      </c>
      <c r="D226" s="7">
        <v>87965467</v>
      </c>
      <c r="E226" s="5">
        <v>87965542</v>
      </c>
    </row>
    <row r="227" spans="1:5" x14ac:dyDescent="0.2">
      <c r="A227" s="5" t="s">
        <v>228</v>
      </c>
      <c r="B227" s="7" t="s">
        <v>229</v>
      </c>
      <c r="C227" s="5" t="s">
        <v>249</v>
      </c>
      <c r="D227" s="7">
        <v>90088424</v>
      </c>
      <c r="E227" s="5">
        <v>90088511</v>
      </c>
    </row>
    <row r="228" spans="1:5" x14ac:dyDescent="0.2">
      <c r="A228" s="5" t="s">
        <v>230</v>
      </c>
      <c r="B228" s="7" t="s">
        <v>229</v>
      </c>
      <c r="C228" s="5" t="s">
        <v>249</v>
      </c>
      <c r="D228" s="7">
        <v>90088509</v>
      </c>
      <c r="E228" s="5">
        <v>90088609</v>
      </c>
    </row>
    <row r="229" spans="1:5" x14ac:dyDescent="0.2">
      <c r="A229" s="5" t="s">
        <v>231</v>
      </c>
      <c r="B229" s="7" t="s">
        <v>229</v>
      </c>
      <c r="C229" s="5" t="s">
        <v>249</v>
      </c>
      <c r="D229" s="7">
        <v>90088524</v>
      </c>
      <c r="E229" s="5">
        <v>90088622</v>
      </c>
    </row>
    <row r="230" spans="1:5" x14ac:dyDescent="0.2">
      <c r="A230" s="5" t="s">
        <v>232</v>
      </c>
      <c r="B230" s="7" t="s">
        <v>229</v>
      </c>
      <c r="C230" s="5" t="s">
        <v>249</v>
      </c>
      <c r="D230" s="7">
        <v>90088619</v>
      </c>
      <c r="E230" s="5">
        <v>90088702</v>
      </c>
    </row>
    <row r="231" spans="1:5" x14ac:dyDescent="0.2">
      <c r="A231" s="5" t="s">
        <v>233</v>
      </c>
      <c r="B231" s="7" t="s">
        <v>229</v>
      </c>
      <c r="C231" s="5" t="s">
        <v>249</v>
      </c>
      <c r="D231" s="7">
        <v>90088668</v>
      </c>
      <c r="E231" s="5">
        <v>90088742</v>
      </c>
    </row>
    <row r="232" spans="1:5" x14ac:dyDescent="0.2">
      <c r="A232" s="5" t="s">
        <v>250</v>
      </c>
      <c r="B232" s="7" t="s">
        <v>251</v>
      </c>
      <c r="C232" s="5" t="s">
        <v>252</v>
      </c>
      <c r="D232" s="7">
        <v>7669493</v>
      </c>
      <c r="E232" s="5">
        <v>7669587</v>
      </c>
    </row>
    <row r="233" spans="1:5" x14ac:dyDescent="0.2">
      <c r="A233" s="5" t="s">
        <v>253</v>
      </c>
      <c r="B233" s="7" t="s">
        <v>251</v>
      </c>
      <c r="C233" s="5" t="s">
        <v>252</v>
      </c>
      <c r="D233" s="7">
        <v>7669549</v>
      </c>
      <c r="E233" s="5">
        <v>7669623</v>
      </c>
    </row>
    <row r="234" spans="1:5" x14ac:dyDescent="0.2">
      <c r="A234" s="5" t="s">
        <v>254</v>
      </c>
      <c r="B234" s="7" t="s">
        <v>251</v>
      </c>
      <c r="C234" s="5" t="s">
        <v>252</v>
      </c>
      <c r="D234" s="7">
        <v>7669612</v>
      </c>
      <c r="E234" s="5">
        <v>7669690</v>
      </c>
    </row>
    <row r="235" spans="1:5" x14ac:dyDescent="0.2">
      <c r="A235" s="5" t="s">
        <v>255</v>
      </c>
      <c r="B235" s="7" t="s">
        <v>251</v>
      </c>
      <c r="C235" s="5" t="s">
        <v>252</v>
      </c>
      <c r="D235" s="7">
        <v>7669679</v>
      </c>
      <c r="E235" s="5">
        <v>7669760</v>
      </c>
    </row>
    <row r="236" spans="1:5" x14ac:dyDescent="0.2">
      <c r="A236" s="5" t="s">
        <v>256</v>
      </c>
      <c r="B236" s="7" t="s">
        <v>251</v>
      </c>
      <c r="C236" s="5" t="s">
        <v>252</v>
      </c>
      <c r="D236" s="7">
        <v>7670502</v>
      </c>
      <c r="E236" s="5">
        <v>7670594</v>
      </c>
    </row>
    <row r="237" spans="1:5" x14ac:dyDescent="0.2">
      <c r="A237" s="5" t="s">
        <v>257</v>
      </c>
      <c r="B237" s="7" t="s">
        <v>251</v>
      </c>
      <c r="C237" s="5" t="s">
        <v>252</v>
      </c>
      <c r="D237" s="7">
        <v>7670569</v>
      </c>
      <c r="E237" s="5">
        <v>7670665</v>
      </c>
    </row>
    <row r="238" spans="1:5" x14ac:dyDescent="0.2">
      <c r="A238" s="5" t="s">
        <v>258</v>
      </c>
      <c r="B238" s="7" t="s">
        <v>251</v>
      </c>
      <c r="C238" s="5" t="s">
        <v>252</v>
      </c>
      <c r="D238" s="7">
        <v>7670664</v>
      </c>
      <c r="E238" s="5">
        <v>7670748</v>
      </c>
    </row>
    <row r="239" spans="1:5" x14ac:dyDescent="0.2">
      <c r="A239" s="5" t="s">
        <v>259</v>
      </c>
      <c r="B239" s="7" t="s">
        <v>251</v>
      </c>
      <c r="C239" s="5" t="s">
        <v>252</v>
      </c>
      <c r="D239" s="7">
        <v>7673176</v>
      </c>
      <c r="E239" s="5">
        <v>7673251</v>
      </c>
    </row>
    <row r="240" spans="1:5" x14ac:dyDescent="0.2">
      <c r="A240" s="5" t="s">
        <v>260</v>
      </c>
      <c r="B240" s="7" t="s">
        <v>251</v>
      </c>
      <c r="C240" s="5" t="s">
        <v>252</v>
      </c>
      <c r="D240" s="7">
        <v>7673240</v>
      </c>
      <c r="E240" s="5">
        <v>7673319</v>
      </c>
    </row>
    <row r="241" spans="1:5" x14ac:dyDescent="0.2">
      <c r="A241" s="5" t="s">
        <v>261</v>
      </c>
      <c r="B241" s="7" t="s">
        <v>251</v>
      </c>
      <c r="C241" s="5" t="s">
        <v>252</v>
      </c>
      <c r="D241" s="7">
        <v>7673308</v>
      </c>
      <c r="E241" s="5">
        <v>7673397</v>
      </c>
    </row>
    <row r="242" spans="1:5" x14ac:dyDescent="0.2">
      <c r="A242" s="5" t="s">
        <v>262</v>
      </c>
      <c r="B242" s="7" t="s">
        <v>251</v>
      </c>
      <c r="C242" s="5" t="s">
        <v>252</v>
      </c>
      <c r="D242" s="7">
        <v>7673464</v>
      </c>
      <c r="E242" s="5">
        <v>7673540</v>
      </c>
    </row>
    <row r="243" spans="1:5" x14ac:dyDescent="0.2">
      <c r="A243" s="5" t="s">
        <v>263</v>
      </c>
      <c r="B243" s="7" t="s">
        <v>251</v>
      </c>
      <c r="C243" s="5" t="s">
        <v>252</v>
      </c>
      <c r="D243" s="7">
        <v>7673520</v>
      </c>
      <c r="E243" s="5">
        <v>7673609</v>
      </c>
    </row>
    <row r="244" spans="1:5" x14ac:dyDescent="0.2">
      <c r="A244" s="5" t="s">
        <v>264</v>
      </c>
      <c r="B244" s="7" t="s">
        <v>251</v>
      </c>
      <c r="C244" s="5" t="s">
        <v>252</v>
      </c>
      <c r="D244" s="7">
        <v>7673601</v>
      </c>
      <c r="E244" s="5">
        <v>7673689</v>
      </c>
    </row>
    <row r="245" spans="1:5" x14ac:dyDescent="0.2">
      <c r="A245" s="5" t="s">
        <v>265</v>
      </c>
      <c r="B245" s="7" t="s">
        <v>251</v>
      </c>
      <c r="C245" s="5" t="s">
        <v>252</v>
      </c>
      <c r="D245" s="7">
        <v>7673660</v>
      </c>
      <c r="E245" s="5">
        <v>7673741</v>
      </c>
    </row>
    <row r="246" spans="1:5" x14ac:dyDescent="0.2">
      <c r="A246" s="5" t="s">
        <v>266</v>
      </c>
      <c r="B246" s="7" t="s">
        <v>251</v>
      </c>
      <c r="C246" s="5" t="s">
        <v>252</v>
      </c>
      <c r="D246" s="7">
        <v>7673713</v>
      </c>
      <c r="E246" s="5">
        <v>7673808</v>
      </c>
    </row>
    <row r="247" spans="1:5" x14ac:dyDescent="0.2">
      <c r="A247" s="5" t="s">
        <v>267</v>
      </c>
      <c r="B247" s="7" t="s">
        <v>251</v>
      </c>
      <c r="C247" s="5" t="s">
        <v>252</v>
      </c>
      <c r="D247" s="7">
        <v>7673770</v>
      </c>
      <c r="E247" s="5">
        <v>7673850</v>
      </c>
    </row>
    <row r="248" spans="1:5" x14ac:dyDescent="0.2">
      <c r="A248" s="5" t="s">
        <v>268</v>
      </c>
      <c r="B248" s="7" t="s">
        <v>251</v>
      </c>
      <c r="C248" s="5" t="s">
        <v>252</v>
      </c>
      <c r="D248" s="7">
        <v>7673839</v>
      </c>
      <c r="E248" s="5">
        <v>7673933</v>
      </c>
    </row>
    <row r="249" spans="1:5" x14ac:dyDescent="0.2">
      <c r="A249" s="5" t="s">
        <v>269</v>
      </c>
      <c r="B249" s="7" t="s">
        <v>251</v>
      </c>
      <c r="C249" s="5" t="s">
        <v>252</v>
      </c>
      <c r="D249" s="7">
        <v>7673970</v>
      </c>
      <c r="E249" s="5">
        <v>7674064</v>
      </c>
    </row>
    <row r="250" spans="1:5" x14ac:dyDescent="0.2">
      <c r="A250" s="5" t="s">
        <v>270</v>
      </c>
      <c r="B250" s="7" t="s">
        <v>251</v>
      </c>
      <c r="C250" s="5" t="s">
        <v>252</v>
      </c>
      <c r="D250" s="7">
        <v>7674073</v>
      </c>
      <c r="E250" s="5">
        <v>7674160</v>
      </c>
    </row>
    <row r="251" spans="1:5" x14ac:dyDescent="0.2">
      <c r="A251" s="5" t="s">
        <v>271</v>
      </c>
      <c r="B251" s="7" t="s">
        <v>251</v>
      </c>
      <c r="C251" s="5" t="s">
        <v>252</v>
      </c>
      <c r="D251" s="7">
        <v>7674137</v>
      </c>
      <c r="E251" s="5">
        <v>7674229</v>
      </c>
    </row>
    <row r="252" spans="1:5" x14ac:dyDescent="0.2">
      <c r="A252" s="5" t="s">
        <v>272</v>
      </c>
      <c r="B252" s="7" t="s">
        <v>251</v>
      </c>
      <c r="C252" s="5" t="s">
        <v>252</v>
      </c>
      <c r="D252" s="7">
        <v>7674217</v>
      </c>
      <c r="E252" s="5">
        <v>7674312</v>
      </c>
    </row>
    <row r="253" spans="1:5" x14ac:dyDescent="0.2">
      <c r="A253" s="5" t="s">
        <v>273</v>
      </c>
      <c r="B253" s="7" t="s">
        <v>251</v>
      </c>
      <c r="C253" s="5" t="s">
        <v>252</v>
      </c>
      <c r="D253" s="7">
        <v>7674777</v>
      </c>
      <c r="E253" s="5">
        <v>7674870</v>
      </c>
    </row>
    <row r="254" spans="1:5" x14ac:dyDescent="0.2">
      <c r="A254" s="5" t="s">
        <v>274</v>
      </c>
      <c r="B254" s="7" t="s">
        <v>251</v>
      </c>
      <c r="C254" s="5" t="s">
        <v>252</v>
      </c>
      <c r="D254" s="7">
        <v>7674824</v>
      </c>
      <c r="E254" s="5">
        <v>7674901</v>
      </c>
    </row>
    <row r="255" spans="1:5" x14ac:dyDescent="0.2">
      <c r="A255" s="5" t="s">
        <v>275</v>
      </c>
      <c r="B255" s="7" t="s">
        <v>251</v>
      </c>
      <c r="C255" s="5" t="s">
        <v>252</v>
      </c>
      <c r="D255" s="7">
        <v>7674890</v>
      </c>
      <c r="E255" s="5">
        <v>7674969</v>
      </c>
    </row>
    <row r="256" spans="1:5" x14ac:dyDescent="0.2">
      <c r="A256" s="5" t="s">
        <v>276</v>
      </c>
      <c r="B256" s="7" t="s">
        <v>251</v>
      </c>
      <c r="C256" s="5" t="s">
        <v>252</v>
      </c>
      <c r="D256" s="7">
        <v>7674958</v>
      </c>
      <c r="E256" s="5">
        <v>7675048</v>
      </c>
    </row>
    <row r="257" spans="1:5" x14ac:dyDescent="0.2">
      <c r="A257" s="5" t="s">
        <v>277</v>
      </c>
      <c r="B257" s="7" t="s">
        <v>251</v>
      </c>
      <c r="C257" s="5" t="s">
        <v>252</v>
      </c>
      <c r="D257" s="7">
        <v>7674997</v>
      </c>
      <c r="E257" s="5">
        <v>7675091</v>
      </c>
    </row>
    <row r="258" spans="1:5" x14ac:dyDescent="0.2">
      <c r="A258" s="5" t="s">
        <v>278</v>
      </c>
      <c r="B258" s="7" t="s">
        <v>251</v>
      </c>
      <c r="C258" s="5" t="s">
        <v>252</v>
      </c>
      <c r="D258" s="7">
        <v>7675068</v>
      </c>
      <c r="E258" s="5">
        <v>7675160</v>
      </c>
    </row>
    <row r="259" spans="1:5" x14ac:dyDescent="0.2">
      <c r="A259" s="5" t="s">
        <v>279</v>
      </c>
      <c r="B259" s="7" t="s">
        <v>251</v>
      </c>
      <c r="C259" s="5" t="s">
        <v>252</v>
      </c>
      <c r="D259" s="7">
        <v>7675128</v>
      </c>
      <c r="E259" s="5">
        <v>7675207</v>
      </c>
    </row>
    <row r="260" spans="1:5" x14ac:dyDescent="0.2">
      <c r="A260" s="5" t="s">
        <v>280</v>
      </c>
      <c r="B260" s="7" t="s">
        <v>251</v>
      </c>
      <c r="C260" s="5" t="s">
        <v>252</v>
      </c>
      <c r="D260" s="7">
        <v>7675182</v>
      </c>
      <c r="E260" s="5">
        <v>7675268</v>
      </c>
    </row>
    <row r="261" spans="1:5" x14ac:dyDescent="0.2">
      <c r="A261" s="5" t="s">
        <v>281</v>
      </c>
      <c r="B261" s="7" t="s">
        <v>251</v>
      </c>
      <c r="C261" s="5" t="s">
        <v>252</v>
      </c>
      <c r="D261" s="7">
        <v>7675902</v>
      </c>
      <c r="E261" s="5">
        <v>7675997</v>
      </c>
    </row>
    <row r="262" spans="1:5" x14ac:dyDescent="0.2">
      <c r="A262" s="5" t="s">
        <v>282</v>
      </c>
      <c r="B262" s="7" t="s">
        <v>251</v>
      </c>
      <c r="C262" s="5" t="s">
        <v>252</v>
      </c>
      <c r="D262" s="7">
        <v>7675975</v>
      </c>
      <c r="E262" s="5">
        <v>7676067</v>
      </c>
    </row>
    <row r="263" spans="1:5" x14ac:dyDescent="0.2">
      <c r="A263" s="5" t="s">
        <v>283</v>
      </c>
      <c r="B263" s="7" t="s">
        <v>251</v>
      </c>
      <c r="C263" s="5" t="s">
        <v>252</v>
      </c>
      <c r="D263" s="7">
        <v>7676067</v>
      </c>
      <c r="E263" s="5">
        <v>7676165</v>
      </c>
    </row>
    <row r="264" spans="1:5" x14ac:dyDescent="0.2">
      <c r="A264" s="5" t="s">
        <v>284</v>
      </c>
      <c r="B264" s="7" t="s">
        <v>251</v>
      </c>
      <c r="C264" s="5" t="s">
        <v>252</v>
      </c>
      <c r="D264" s="7">
        <v>7676090</v>
      </c>
      <c r="E264" s="5">
        <v>7676185</v>
      </c>
    </row>
    <row r="265" spans="1:5" x14ac:dyDescent="0.2">
      <c r="A265" s="5" t="s">
        <v>285</v>
      </c>
      <c r="B265" s="7" t="s">
        <v>251</v>
      </c>
      <c r="C265" s="5" t="s">
        <v>252</v>
      </c>
      <c r="D265" s="7">
        <v>7676184</v>
      </c>
      <c r="E265" s="5">
        <v>7676277</v>
      </c>
    </row>
    <row r="266" spans="1:5" x14ac:dyDescent="0.2">
      <c r="A266" s="5" t="s">
        <v>286</v>
      </c>
      <c r="B266" s="7" t="s">
        <v>251</v>
      </c>
      <c r="C266" s="5" t="s">
        <v>252</v>
      </c>
      <c r="D266" s="7">
        <v>7676267</v>
      </c>
      <c r="E266" s="5">
        <v>7676363</v>
      </c>
    </row>
    <row r="267" spans="1:5" x14ac:dyDescent="0.2">
      <c r="A267" s="5" t="s">
        <v>287</v>
      </c>
      <c r="B267" s="7" t="s">
        <v>251</v>
      </c>
      <c r="C267" s="5" t="s">
        <v>252</v>
      </c>
      <c r="D267" s="7">
        <v>7676300</v>
      </c>
      <c r="E267" s="5">
        <v>7676390</v>
      </c>
    </row>
    <row r="268" spans="1:5" x14ac:dyDescent="0.2">
      <c r="A268" s="5" t="s">
        <v>288</v>
      </c>
      <c r="B268" s="7" t="s">
        <v>251</v>
      </c>
      <c r="C268" s="5" t="s">
        <v>252</v>
      </c>
      <c r="D268" s="7">
        <v>7676397</v>
      </c>
      <c r="E268" s="5">
        <v>7676492</v>
      </c>
    </row>
    <row r="269" spans="1:5" x14ac:dyDescent="0.2">
      <c r="A269" s="5" t="s">
        <v>289</v>
      </c>
      <c r="B269" s="7" t="s">
        <v>251</v>
      </c>
      <c r="C269" s="5" t="s">
        <v>252</v>
      </c>
      <c r="D269" s="7">
        <v>7676464</v>
      </c>
      <c r="E269" s="5">
        <v>7676563</v>
      </c>
    </row>
    <row r="270" spans="1:5" x14ac:dyDescent="0.2">
      <c r="A270" s="5" t="s">
        <v>290</v>
      </c>
      <c r="B270" s="7" t="s">
        <v>251</v>
      </c>
      <c r="C270" s="5" t="s">
        <v>252</v>
      </c>
      <c r="D270" s="7">
        <v>7676552</v>
      </c>
      <c r="E270" s="5">
        <v>7676642</v>
      </c>
    </row>
    <row r="271" spans="1:5" x14ac:dyDescent="0.2">
      <c r="A271" s="5" t="s">
        <v>291</v>
      </c>
      <c r="B271" s="7" t="s">
        <v>251</v>
      </c>
      <c r="C271" s="5" t="s">
        <v>292</v>
      </c>
      <c r="D271" s="7">
        <v>31156039</v>
      </c>
      <c r="E271" s="5">
        <v>31156128</v>
      </c>
    </row>
    <row r="272" spans="1:5" x14ac:dyDescent="0.2">
      <c r="A272" s="5" t="s">
        <v>293</v>
      </c>
      <c r="B272" s="7" t="s">
        <v>251</v>
      </c>
      <c r="C272" s="5" t="s">
        <v>292</v>
      </c>
      <c r="D272" s="7">
        <v>31169973</v>
      </c>
      <c r="E272" s="5">
        <v>31170035</v>
      </c>
    </row>
    <row r="273" spans="1:5" x14ac:dyDescent="0.2">
      <c r="A273" s="5" t="s">
        <v>294</v>
      </c>
      <c r="B273" s="7" t="s">
        <v>251</v>
      </c>
      <c r="C273" s="5" t="s">
        <v>292</v>
      </c>
      <c r="D273" s="7">
        <v>31181446</v>
      </c>
      <c r="E273" s="5">
        <v>31181525</v>
      </c>
    </row>
    <row r="274" spans="1:5" x14ac:dyDescent="0.2">
      <c r="A274" s="5" t="s">
        <v>295</v>
      </c>
      <c r="B274" s="7" t="s">
        <v>251</v>
      </c>
      <c r="C274" s="5" t="s">
        <v>292</v>
      </c>
      <c r="D274" s="7">
        <v>31182534</v>
      </c>
      <c r="E274" s="5">
        <v>31182620</v>
      </c>
    </row>
    <row r="275" spans="1:5" x14ac:dyDescent="0.2">
      <c r="A275" s="5" t="s">
        <v>296</v>
      </c>
      <c r="B275" s="7" t="s">
        <v>251</v>
      </c>
      <c r="C275" s="5" t="s">
        <v>292</v>
      </c>
      <c r="D275" s="7">
        <v>31206264</v>
      </c>
      <c r="E275" s="5">
        <v>31206354</v>
      </c>
    </row>
    <row r="276" spans="1:5" x14ac:dyDescent="0.2">
      <c r="A276" s="5" t="s">
        <v>297</v>
      </c>
      <c r="B276" s="7" t="s">
        <v>251</v>
      </c>
      <c r="C276" s="5" t="s">
        <v>292</v>
      </c>
      <c r="D276" s="7">
        <v>31206308</v>
      </c>
      <c r="E276" s="5">
        <v>31206392</v>
      </c>
    </row>
    <row r="277" spans="1:5" x14ac:dyDescent="0.2">
      <c r="A277" s="5" t="s">
        <v>298</v>
      </c>
      <c r="B277" s="7" t="s">
        <v>251</v>
      </c>
      <c r="C277" s="5" t="s">
        <v>292</v>
      </c>
      <c r="D277" s="7">
        <v>31226377</v>
      </c>
      <c r="E277" s="5">
        <v>31226467</v>
      </c>
    </row>
    <row r="278" spans="1:5" x14ac:dyDescent="0.2">
      <c r="A278" s="5" t="s">
        <v>299</v>
      </c>
      <c r="B278" s="7" t="s">
        <v>251</v>
      </c>
      <c r="C278" s="5" t="s">
        <v>292</v>
      </c>
      <c r="D278" s="7">
        <v>31226662</v>
      </c>
      <c r="E278" s="5">
        <v>31226743</v>
      </c>
    </row>
    <row r="279" spans="1:5" x14ac:dyDescent="0.2">
      <c r="A279" s="5" t="s">
        <v>300</v>
      </c>
      <c r="B279" s="7" t="s">
        <v>251</v>
      </c>
      <c r="C279" s="5" t="s">
        <v>292</v>
      </c>
      <c r="D279" s="7">
        <v>31227238</v>
      </c>
      <c r="E279" s="5">
        <v>31227330</v>
      </c>
    </row>
    <row r="280" spans="1:5" x14ac:dyDescent="0.2">
      <c r="A280" s="5" t="s">
        <v>301</v>
      </c>
      <c r="B280" s="7" t="s">
        <v>251</v>
      </c>
      <c r="C280" s="5" t="s">
        <v>292</v>
      </c>
      <c r="D280" s="7">
        <v>31229006</v>
      </c>
      <c r="E280" s="5">
        <v>31229087</v>
      </c>
    </row>
    <row r="281" spans="1:5" x14ac:dyDescent="0.2">
      <c r="A281" s="5" t="s">
        <v>302</v>
      </c>
      <c r="B281" s="7" t="s">
        <v>251</v>
      </c>
      <c r="C281" s="5" t="s">
        <v>292</v>
      </c>
      <c r="D281" s="7">
        <v>31229771</v>
      </c>
      <c r="E281" s="5">
        <v>31229851</v>
      </c>
    </row>
    <row r="282" spans="1:5" x14ac:dyDescent="0.2">
      <c r="A282" s="5" t="s">
        <v>303</v>
      </c>
      <c r="B282" s="7" t="s">
        <v>251</v>
      </c>
      <c r="C282" s="5" t="s">
        <v>292</v>
      </c>
      <c r="D282" s="7">
        <v>31230320</v>
      </c>
      <c r="E282" s="5">
        <v>31230395</v>
      </c>
    </row>
    <row r="283" spans="1:5" x14ac:dyDescent="0.2">
      <c r="A283" s="5" t="s">
        <v>304</v>
      </c>
      <c r="B283" s="7" t="s">
        <v>251</v>
      </c>
      <c r="C283" s="5" t="s">
        <v>292</v>
      </c>
      <c r="D283" s="7">
        <v>31232763</v>
      </c>
      <c r="E283" s="5">
        <v>31232849</v>
      </c>
    </row>
    <row r="284" spans="1:5" x14ac:dyDescent="0.2">
      <c r="A284" s="5" t="s">
        <v>305</v>
      </c>
      <c r="B284" s="7" t="s">
        <v>251</v>
      </c>
      <c r="C284" s="5" t="s">
        <v>292</v>
      </c>
      <c r="D284" s="7">
        <v>31235599</v>
      </c>
      <c r="E284" s="5">
        <v>31235684</v>
      </c>
    </row>
    <row r="285" spans="1:5" x14ac:dyDescent="0.2">
      <c r="A285" s="5" t="s">
        <v>306</v>
      </c>
      <c r="B285" s="7" t="s">
        <v>251</v>
      </c>
      <c r="C285" s="5" t="s">
        <v>292</v>
      </c>
      <c r="D285" s="7">
        <v>31261658</v>
      </c>
      <c r="E285" s="5">
        <v>31261745</v>
      </c>
    </row>
    <row r="286" spans="1:5" x14ac:dyDescent="0.2">
      <c r="A286" s="5" t="s">
        <v>307</v>
      </c>
      <c r="B286" s="7" t="s">
        <v>251</v>
      </c>
      <c r="C286" s="5" t="s">
        <v>292</v>
      </c>
      <c r="D286" s="7">
        <v>31327707</v>
      </c>
      <c r="E286" s="5">
        <v>31327791</v>
      </c>
    </row>
    <row r="287" spans="1:5" x14ac:dyDescent="0.2">
      <c r="A287" s="5" t="s">
        <v>308</v>
      </c>
      <c r="B287" s="7" t="s">
        <v>251</v>
      </c>
      <c r="C287" s="5" t="s">
        <v>292</v>
      </c>
      <c r="D287" s="7">
        <v>31327804</v>
      </c>
      <c r="E287" s="5">
        <v>31327893</v>
      </c>
    </row>
    <row r="288" spans="1:5" x14ac:dyDescent="0.2">
      <c r="A288" s="5" t="s">
        <v>309</v>
      </c>
      <c r="B288" s="7" t="s">
        <v>251</v>
      </c>
      <c r="C288" s="5" t="s">
        <v>292</v>
      </c>
      <c r="D288" s="7">
        <v>31334880</v>
      </c>
      <c r="E288" s="5">
        <v>31334965</v>
      </c>
    </row>
    <row r="289" spans="1:5" x14ac:dyDescent="0.2">
      <c r="A289" s="5" t="s">
        <v>310</v>
      </c>
      <c r="B289" s="7" t="s">
        <v>251</v>
      </c>
      <c r="C289" s="5" t="s">
        <v>292</v>
      </c>
      <c r="D289" s="7">
        <v>31334975</v>
      </c>
      <c r="E289" s="5">
        <v>31335058</v>
      </c>
    </row>
    <row r="290" spans="1:5" x14ac:dyDescent="0.2">
      <c r="A290" s="5" t="s">
        <v>311</v>
      </c>
      <c r="B290" s="7" t="s">
        <v>251</v>
      </c>
      <c r="C290" s="5" t="s">
        <v>292</v>
      </c>
      <c r="D290" s="7">
        <v>31338030</v>
      </c>
      <c r="E290" s="5">
        <v>31338110</v>
      </c>
    </row>
    <row r="291" spans="1:5" x14ac:dyDescent="0.2">
      <c r="A291" s="5" t="s">
        <v>312</v>
      </c>
      <c r="B291" s="7" t="s">
        <v>251</v>
      </c>
      <c r="C291" s="5" t="s">
        <v>292</v>
      </c>
      <c r="D291" s="7">
        <v>31338728</v>
      </c>
      <c r="E291" s="5">
        <v>31338813</v>
      </c>
    </row>
    <row r="292" spans="1:5" x14ac:dyDescent="0.2">
      <c r="A292" s="5" t="s">
        <v>313</v>
      </c>
      <c r="B292" s="7" t="s">
        <v>251</v>
      </c>
      <c r="C292" s="5" t="s">
        <v>292</v>
      </c>
      <c r="D292" s="7">
        <v>31340572</v>
      </c>
      <c r="E292" s="5">
        <v>31340656</v>
      </c>
    </row>
    <row r="293" spans="1:5" x14ac:dyDescent="0.2">
      <c r="A293" s="5" t="s">
        <v>314</v>
      </c>
      <c r="B293" s="7" t="s">
        <v>251</v>
      </c>
      <c r="C293" s="5" t="s">
        <v>292</v>
      </c>
      <c r="D293" s="7">
        <v>31350182</v>
      </c>
      <c r="E293" s="5">
        <v>31350270</v>
      </c>
    </row>
    <row r="294" spans="1:5" x14ac:dyDescent="0.2">
      <c r="A294" s="5" t="s">
        <v>315</v>
      </c>
      <c r="B294" s="7" t="s">
        <v>251</v>
      </c>
      <c r="C294" s="5" t="s">
        <v>292</v>
      </c>
      <c r="D294" s="7">
        <v>31356487</v>
      </c>
      <c r="E294" s="5">
        <v>31356554</v>
      </c>
    </row>
    <row r="295" spans="1:5" x14ac:dyDescent="0.2">
      <c r="A295" s="5" t="s">
        <v>316</v>
      </c>
      <c r="B295" s="7" t="s">
        <v>251</v>
      </c>
      <c r="C295" s="5" t="s">
        <v>292</v>
      </c>
      <c r="D295" s="7">
        <v>31357282</v>
      </c>
      <c r="E295" s="5">
        <v>31357356</v>
      </c>
    </row>
    <row r="296" spans="1:5" x14ac:dyDescent="0.2">
      <c r="A296" s="5" t="s">
        <v>317</v>
      </c>
      <c r="B296" s="7" t="s">
        <v>318</v>
      </c>
      <c r="C296" s="5" t="s">
        <v>319</v>
      </c>
      <c r="D296" s="7">
        <v>77523207</v>
      </c>
      <c r="E296" s="5">
        <v>77523290</v>
      </c>
    </row>
    <row r="297" spans="1:5" x14ac:dyDescent="0.2">
      <c r="A297" s="5" t="s">
        <v>320</v>
      </c>
      <c r="B297" s="7" t="s">
        <v>318</v>
      </c>
      <c r="C297" s="5" t="s">
        <v>319</v>
      </c>
      <c r="D297" s="7">
        <v>77523296</v>
      </c>
      <c r="E297" s="5">
        <v>77523377</v>
      </c>
    </row>
    <row r="298" spans="1:5" x14ac:dyDescent="0.2">
      <c r="A298" s="5" t="s">
        <v>321</v>
      </c>
      <c r="B298" s="7" t="s">
        <v>318</v>
      </c>
      <c r="C298" s="5" t="s">
        <v>319</v>
      </c>
      <c r="D298" s="7">
        <v>77557541</v>
      </c>
      <c r="E298" s="5">
        <v>77557616</v>
      </c>
    </row>
    <row r="299" spans="1:5" x14ac:dyDescent="0.2">
      <c r="A299" s="5" t="s">
        <v>322</v>
      </c>
      <c r="B299" s="7" t="s">
        <v>318</v>
      </c>
      <c r="C299" s="5" t="s">
        <v>319</v>
      </c>
      <c r="D299" s="7">
        <v>77558690</v>
      </c>
      <c r="E299" s="5">
        <v>77558758</v>
      </c>
    </row>
    <row r="300" spans="1:5" x14ac:dyDescent="0.2">
      <c r="A300" s="5" t="s">
        <v>323</v>
      </c>
      <c r="B300" s="7" t="s">
        <v>318</v>
      </c>
      <c r="C300" s="5" t="s">
        <v>319</v>
      </c>
      <c r="D300" s="7">
        <v>77574281</v>
      </c>
      <c r="E300" s="5">
        <v>77574352</v>
      </c>
    </row>
    <row r="301" spans="1:5" x14ac:dyDescent="0.2">
      <c r="A301" s="5" t="s">
        <v>324</v>
      </c>
      <c r="B301" s="7" t="s">
        <v>318</v>
      </c>
      <c r="C301" s="5" t="s">
        <v>319</v>
      </c>
      <c r="D301" s="7">
        <v>77593734</v>
      </c>
      <c r="E301" s="5">
        <v>77593819</v>
      </c>
    </row>
    <row r="302" spans="1:5" x14ac:dyDescent="0.2">
      <c r="A302" s="5" t="s">
        <v>325</v>
      </c>
      <c r="B302" s="7" t="s">
        <v>318</v>
      </c>
      <c r="C302" s="5" t="s">
        <v>319</v>
      </c>
      <c r="D302" s="7">
        <v>77599423</v>
      </c>
      <c r="E302" s="5">
        <v>77599510</v>
      </c>
    </row>
    <row r="303" spans="1:5" x14ac:dyDescent="0.2">
      <c r="A303" s="5" t="s">
        <v>326</v>
      </c>
      <c r="B303" s="7" t="s">
        <v>318</v>
      </c>
      <c r="C303" s="5" t="s">
        <v>319</v>
      </c>
      <c r="D303" s="7">
        <v>77599532</v>
      </c>
      <c r="E303" s="5">
        <v>77599610</v>
      </c>
    </row>
    <row r="304" spans="1:5" x14ac:dyDescent="0.2">
      <c r="A304" s="5" t="s">
        <v>327</v>
      </c>
      <c r="B304" s="7" t="s">
        <v>318</v>
      </c>
      <c r="C304" s="5" t="s">
        <v>319</v>
      </c>
      <c r="D304" s="7">
        <v>77600466</v>
      </c>
      <c r="E304" s="5">
        <v>77600541</v>
      </c>
    </row>
    <row r="305" spans="1:5" x14ac:dyDescent="0.2">
      <c r="A305" s="5" t="s">
        <v>328</v>
      </c>
      <c r="B305" s="7" t="s">
        <v>318</v>
      </c>
      <c r="C305" s="5" t="s">
        <v>319</v>
      </c>
      <c r="D305" s="7">
        <v>77616615</v>
      </c>
      <c r="E305" s="5">
        <v>77616684</v>
      </c>
    </row>
    <row r="306" spans="1:5" x14ac:dyDescent="0.2">
      <c r="A306" s="5" t="s">
        <v>329</v>
      </c>
      <c r="B306" s="7" t="s">
        <v>318</v>
      </c>
      <c r="C306" s="5" t="s">
        <v>319</v>
      </c>
      <c r="D306" s="7">
        <v>77618827</v>
      </c>
      <c r="E306" s="5">
        <v>77618913</v>
      </c>
    </row>
    <row r="307" spans="1:5" x14ac:dyDescent="0.2">
      <c r="A307" s="5" t="s">
        <v>330</v>
      </c>
      <c r="B307" s="7" t="s">
        <v>318</v>
      </c>
      <c r="C307" s="5" t="s">
        <v>319</v>
      </c>
      <c r="D307" s="7">
        <v>77620419</v>
      </c>
      <c r="E307" s="5">
        <v>77620491</v>
      </c>
    </row>
    <row r="308" spans="1:5" x14ac:dyDescent="0.2">
      <c r="A308" s="5" t="s">
        <v>331</v>
      </c>
      <c r="B308" s="7" t="s">
        <v>318</v>
      </c>
      <c r="C308" s="5" t="s">
        <v>319</v>
      </c>
      <c r="D308" s="7">
        <v>77633193</v>
      </c>
      <c r="E308" s="5">
        <v>77633267</v>
      </c>
    </row>
    <row r="309" spans="1:5" x14ac:dyDescent="0.2">
      <c r="A309" s="5" t="s">
        <v>332</v>
      </c>
      <c r="B309" s="7" t="s">
        <v>318</v>
      </c>
      <c r="C309" s="5" t="s">
        <v>319</v>
      </c>
      <c r="D309" s="7">
        <v>77634595</v>
      </c>
      <c r="E309" s="5">
        <v>77634679</v>
      </c>
    </row>
    <row r="310" spans="1:5" x14ac:dyDescent="0.2">
      <c r="A310" s="5" t="s">
        <v>333</v>
      </c>
      <c r="B310" s="7" t="s">
        <v>318</v>
      </c>
      <c r="C310" s="5" t="s">
        <v>319</v>
      </c>
      <c r="D310" s="7">
        <v>77635973</v>
      </c>
      <c r="E310" s="5">
        <v>77636052</v>
      </c>
    </row>
    <row r="311" spans="1:5" x14ac:dyDescent="0.2">
      <c r="A311" s="5" t="s">
        <v>334</v>
      </c>
      <c r="B311" s="7" t="s">
        <v>318</v>
      </c>
      <c r="C311" s="5" t="s">
        <v>319</v>
      </c>
      <c r="D311" s="7">
        <v>77652092</v>
      </c>
      <c r="E311" s="5">
        <v>77652170</v>
      </c>
    </row>
    <row r="312" spans="1:5" x14ac:dyDescent="0.2">
      <c r="A312" s="5" t="s">
        <v>335</v>
      </c>
      <c r="B312" s="7" t="s">
        <v>318</v>
      </c>
      <c r="C312" s="5" t="s">
        <v>319</v>
      </c>
      <c r="D312" s="7">
        <v>77654099</v>
      </c>
      <c r="E312" s="5">
        <v>77654178</v>
      </c>
    </row>
    <row r="313" spans="1:5" x14ac:dyDescent="0.2">
      <c r="A313" s="5" t="s">
        <v>336</v>
      </c>
      <c r="B313" s="7" t="s">
        <v>318</v>
      </c>
      <c r="C313" s="5" t="s">
        <v>319</v>
      </c>
      <c r="D313" s="7">
        <v>77656524</v>
      </c>
      <c r="E313" s="5">
        <v>77656609</v>
      </c>
    </row>
    <row r="314" spans="1:5" x14ac:dyDescent="0.2">
      <c r="A314" s="5" t="s">
        <v>337</v>
      </c>
      <c r="B314" s="7" t="s">
        <v>318</v>
      </c>
      <c r="C314" s="5" t="s">
        <v>319</v>
      </c>
      <c r="D314" s="7">
        <v>77656620</v>
      </c>
      <c r="E314" s="5">
        <v>77656701</v>
      </c>
    </row>
    <row r="315" spans="1:5" x14ac:dyDescent="0.2">
      <c r="A315" s="5" t="s">
        <v>338</v>
      </c>
      <c r="B315" s="7" t="s">
        <v>318</v>
      </c>
      <c r="C315" s="5" t="s">
        <v>319</v>
      </c>
      <c r="D315" s="7">
        <v>77663426</v>
      </c>
      <c r="E315" s="5">
        <v>77663508</v>
      </c>
    </row>
    <row r="316" spans="1:5" x14ac:dyDescent="0.2">
      <c r="A316" s="5" t="s">
        <v>339</v>
      </c>
      <c r="B316" s="7" t="s">
        <v>318</v>
      </c>
      <c r="C316" s="5" t="s">
        <v>319</v>
      </c>
      <c r="D316" s="7">
        <v>77663505</v>
      </c>
      <c r="E316" s="5">
        <v>77663589</v>
      </c>
    </row>
    <row r="317" spans="1:5" x14ac:dyDescent="0.2">
      <c r="A317" s="5" t="s">
        <v>340</v>
      </c>
      <c r="B317" s="7" t="s">
        <v>318</v>
      </c>
      <c r="C317" s="5" t="s">
        <v>319</v>
      </c>
      <c r="D317" s="7">
        <v>77664666</v>
      </c>
      <c r="E317" s="5">
        <v>77664749</v>
      </c>
    </row>
    <row r="318" spans="1:5" x14ac:dyDescent="0.2">
      <c r="A318" s="5" t="s">
        <v>341</v>
      </c>
      <c r="B318" s="7" t="s">
        <v>318</v>
      </c>
      <c r="C318" s="5" t="s">
        <v>319</v>
      </c>
      <c r="D318" s="7">
        <v>77681702</v>
      </c>
      <c r="E318" s="5">
        <v>77681789</v>
      </c>
    </row>
    <row r="319" spans="1:5" x14ac:dyDescent="0.2">
      <c r="A319" s="5" t="s">
        <v>342</v>
      </c>
      <c r="B319" s="7" t="s">
        <v>318</v>
      </c>
      <c r="C319" s="5" t="s">
        <v>319</v>
      </c>
      <c r="D319" s="7">
        <v>77681896</v>
      </c>
      <c r="E319" s="5">
        <v>77681967</v>
      </c>
    </row>
    <row r="320" spans="1:5" x14ac:dyDescent="0.2">
      <c r="A320" s="5" t="s">
        <v>343</v>
      </c>
      <c r="B320" s="7" t="s">
        <v>318</v>
      </c>
      <c r="C320" s="5" t="s">
        <v>319</v>
      </c>
      <c r="D320" s="7">
        <v>77682075</v>
      </c>
      <c r="E320" s="5">
        <v>77682160</v>
      </c>
    </row>
    <row r="321" spans="1:5" x14ac:dyDescent="0.2">
      <c r="A321" s="5" t="s">
        <v>344</v>
      </c>
      <c r="B321" s="7" t="s">
        <v>318</v>
      </c>
      <c r="C321" s="5" t="s">
        <v>319</v>
      </c>
      <c r="D321" s="7">
        <v>77682241</v>
      </c>
      <c r="E321" s="5">
        <v>77682328</v>
      </c>
    </row>
    <row r="322" spans="1:5" x14ac:dyDescent="0.2">
      <c r="A322" s="5" t="s">
        <v>345</v>
      </c>
      <c r="B322" s="7" t="s">
        <v>318</v>
      </c>
      <c r="C322" s="5" t="s">
        <v>319</v>
      </c>
      <c r="D322" s="7">
        <v>77682385</v>
      </c>
      <c r="E322" s="5">
        <v>77682475</v>
      </c>
    </row>
    <row r="323" spans="1:5" x14ac:dyDescent="0.2">
      <c r="A323" s="5" t="s">
        <v>346</v>
      </c>
      <c r="B323" s="7" t="s">
        <v>318</v>
      </c>
      <c r="C323" s="5" t="s">
        <v>319</v>
      </c>
      <c r="D323" s="7">
        <v>77682488</v>
      </c>
      <c r="E323" s="5">
        <v>77682580</v>
      </c>
    </row>
    <row r="324" spans="1:5" x14ac:dyDescent="0.2">
      <c r="A324" s="5" t="s">
        <v>347</v>
      </c>
      <c r="B324" s="7" t="s">
        <v>318</v>
      </c>
      <c r="C324" s="5" t="s">
        <v>319</v>
      </c>
      <c r="D324" s="7">
        <v>77682557</v>
      </c>
      <c r="E324" s="5">
        <v>77682640</v>
      </c>
    </row>
    <row r="325" spans="1:5" x14ac:dyDescent="0.2">
      <c r="A325" s="5" t="s">
        <v>348</v>
      </c>
      <c r="B325" s="7" t="s">
        <v>318</v>
      </c>
      <c r="C325" s="5" t="s">
        <v>319</v>
      </c>
      <c r="D325" s="7">
        <v>77682713</v>
      </c>
      <c r="E325" s="5">
        <v>77682798</v>
      </c>
    </row>
    <row r="326" spans="1:5" x14ac:dyDescent="0.2">
      <c r="A326" s="5" t="s">
        <v>349</v>
      </c>
      <c r="B326" s="7" t="s">
        <v>318</v>
      </c>
      <c r="C326" s="5" t="s">
        <v>319</v>
      </c>
      <c r="D326" s="7">
        <v>77682785</v>
      </c>
      <c r="E326" s="5">
        <v>77682869</v>
      </c>
    </row>
    <row r="327" spans="1:5" x14ac:dyDescent="0.2">
      <c r="A327" s="5" t="s">
        <v>350</v>
      </c>
      <c r="B327" s="7" t="s">
        <v>318</v>
      </c>
      <c r="C327" s="5" t="s">
        <v>319</v>
      </c>
      <c r="D327" s="7">
        <v>77682873</v>
      </c>
      <c r="E327" s="5">
        <v>77682949</v>
      </c>
    </row>
    <row r="328" spans="1:5" x14ac:dyDescent="0.2">
      <c r="A328" s="5" t="s">
        <v>351</v>
      </c>
      <c r="B328" s="7" t="s">
        <v>318</v>
      </c>
      <c r="C328" s="5" t="s">
        <v>319</v>
      </c>
      <c r="D328" s="7">
        <v>77683025</v>
      </c>
      <c r="E328" s="5">
        <v>77683092</v>
      </c>
    </row>
    <row r="329" spans="1:5" x14ac:dyDescent="0.2">
      <c r="A329" s="5" t="s">
        <v>352</v>
      </c>
      <c r="B329" s="7" t="s">
        <v>318</v>
      </c>
      <c r="C329" s="5" t="s">
        <v>319</v>
      </c>
      <c r="D329" s="7">
        <v>77683222</v>
      </c>
      <c r="E329" s="5">
        <v>77683295</v>
      </c>
    </row>
    <row r="330" spans="1:5" x14ac:dyDescent="0.2">
      <c r="A330" s="5" t="s">
        <v>353</v>
      </c>
      <c r="B330" s="7" t="s">
        <v>318</v>
      </c>
      <c r="C330" s="5" t="s">
        <v>319</v>
      </c>
      <c r="D330" s="7">
        <v>77683563</v>
      </c>
      <c r="E330" s="5">
        <v>77683633</v>
      </c>
    </row>
    <row r="331" spans="1:5" x14ac:dyDescent="0.2">
      <c r="A331" s="5" t="s">
        <v>354</v>
      </c>
      <c r="B331" s="7" t="s">
        <v>318</v>
      </c>
      <c r="C331" s="5" t="s">
        <v>319</v>
      </c>
      <c r="D331" s="7">
        <v>77683606</v>
      </c>
      <c r="E331" s="5">
        <v>77683692</v>
      </c>
    </row>
    <row r="332" spans="1:5" x14ac:dyDescent="0.2">
      <c r="A332" s="5" t="s">
        <v>355</v>
      </c>
      <c r="B332" s="7" t="s">
        <v>318</v>
      </c>
      <c r="C332" s="5" t="s">
        <v>319</v>
      </c>
      <c r="D332" s="7">
        <v>77683797</v>
      </c>
      <c r="E332" s="5">
        <v>77683880</v>
      </c>
    </row>
    <row r="333" spans="1:5" x14ac:dyDescent="0.2">
      <c r="A333" s="5" t="s">
        <v>356</v>
      </c>
      <c r="B333" s="7" t="s">
        <v>318</v>
      </c>
      <c r="C333" s="5" t="s">
        <v>319</v>
      </c>
      <c r="D333" s="7">
        <v>77683900</v>
      </c>
      <c r="E333" s="5">
        <v>77683966</v>
      </c>
    </row>
    <row r="334" spans="1:5" x14ac:dyDescent="0.2">
      <c r="A334" s="5" t="s">
        <v>357</v>
      </c>
      <c r="B334" s="7" t="s">
        <v>318</v>
      </c>
      <c r="C334" s="5" t="s">
        <v>319</v>
      </c>
      <c r="D334" s="7">
        <v>77684063</v>
      </c>
      <c r="E334" s="5">
        <v>77684152</v>
      </c>
    </row>
    <row r="335" spans="1:5" x14ac:dyDescent="0.2">
      <c r="A335" s="5" t="s">
        <v>358</v>
      </c>
      <c r="B335" s="7" t="s">
        <v>318</v>
      </c>
      <c r="C335" s="5" t="s">
        <v>319</v>
      </c>
      <c r="D335" s="7">
        <v>77684133</v>
      </c>
      <c r="E335" s="5">
        <v>77684220</v>
      </c>
    </row>
    <row r="336" spans="1:5" x14ac:dyDescent="0.2">
      <c r="A336" s="5" t="s">
        <v>359</v>
      </c>
      <c r="B336" s="7" t="s">
        <v>318</v>
      </c>
      <c r="C336" s="5" t="s">
        <v>319</v>
      </c>
      <c r="D336" s="7">
        <v>77684263</v>
      </c>
      <c r="E336" s="5">
        <v>77684347</v>
      </c>
    </row>
    <row r="337" spans="1:7" x14ac:dyDescent="0.2">
      <c r="A337" s="5" t="s">
        <v>360</v>
      </c>
      <c r="B337" s="7" t="s">
        <v>318</v>
      </c>
      <c r="C337" s="5" t="s">
        <v>319</v>
      </c>
      <c r="D337" s="7">
        <v>77684326</v>
      </c>
      <c r="E337" s="5">
        <v>77684414</v>
      </c>
    </row>
    <row r="338" spans="1:7" x14ac:dyDescent="0.2">
      <c r="A338" s="5" t="s">
        <v>361</v>
      </c>
      <c r="B338" s="7" t="s">
        <v>318</v>
      </c>
      <c r="C338" s="5" t="s">
        <v>319</v>
      </c>
      <c r="D338" s="7">
        <v>77684424</v>
      </c>
      <c r="E338" s="5">
        <v>77684511</v>
      </c>
    </row>
    <row r="339" spans="1:7" x14ac:dyDescent="0.2">
      <c r="A339" s="5" t="s">
        <v>362</v>
      </c>
      <c r="B339" s="7" t="s">
        <v>318</v>
      </c>
      <c r="C339" s="5" t="s">
        <v>319</v>
      </c>
      <c r="D339" s="7">
        <v>77684537</v>
      </c>
      <c r="E339" s="5">
        <v>77684622</v>
      </c>
    </row>
    <row r="340" spans="1:7" ht="17" thickBot="1" x14ac:dyDescent="0.25">
      <c r="A340" s="6" t="s">
        <v>363</v>
      </c>
      <c r="B340" s="8" t="s">
        <v>318</v>
      </c>
      <c r="C340" s="6" t="s">
        <v>319</v>
      </c>
      <c r="D340" s="8">
        <v>77684913</v>
      </c>
      <c r="E340" s="6">
        <v>77684999</v>
      </c>
    </row>
    <row r="341" spans="1:7" ht="17" thickBot="1" x14ac:dyDescent="0.25">
      <c r="A341" s="36" t="s">
        <v>366</v>
      </c>
      <c r="B341" s="37"/>
      <c r="C341" s="37"/>
      <c r="D341" s="37"/>
      <c r="E341" s="38"/>
    </row>
    <row r="342" spans="1:7" ht="17" thickBot="1" x14ac:dyDescent="0.25">
      <c r="A342" s="3" t="s">
        <v>235</v>
      </c>
      <c r="B342" s="3" t="s">
        <v>236</v>
      </c>
      <c r="C342" s="24" t="s">
        <v>237</v>
      </c>
      <c r="D342" s="3" t="s">
        <v>364</v>
      </c>
      <c r="E342" s="3" t="s">
        <v>365</v>
      </c>
    </row>
    <row r="343" spans="1:7" x14ac:dyDescent="0.2">
      <c r="A343" s="4" t="s">
        <v>367</v>
      </c>
      <c r="B343" s="31" t="s">
        <v>239</v>
      </c>
      <c r="C343" s="4" t="s">
        <v>240</v>
      </c>
      <c r="D343" s="32">
        <v>226064379</v>
      </c>
      <c r="E343" s="13">
        <v>226064572</v>
      </c>
      <c r="G343">
        <f>E343-D343</f>
        <v>193</v>
      </c>
    </row>
    <row r="344" spans="1:7" x14ac:dyDescent="0.2">
      <c r="A344" s="5" t="s">
        <v>369</v>
      </c>
      <c r="B344" s="7" t="s">
        <v>1</v>
      </c>
      <c r="C344" s="5" t="s">
        <v>242</v>
      </c>
      <c r="D344" s="10">
        <v>208248354</v>
      </c>
      <c r="E344" s="14">
        <v>208248575</v>
      </c>
      <c r="G344">
        <f t="shared" ref="G344:G353" si="0">E344-D344</f>
        <v>221</v>
      </c>
    </row>
    <row r="345" spans="1:7" x14ac:dyDescent="0.2">
      <c r="A345" s="5" t="s">
        <v>370</v>
      </c>
      <c r="B345" s="7" t="s">
        <v>1</v>
      </c>
      <c r="C345" s="5" t="s">
        <v>479</v>
      </c>
      <c r="D345" s="10">
        <v>216450877</v>
      </c>
      <c r="E345" s="14">
        <v>216451079</v>
      </c>
      <c r="G345">
        <f t="shared" si="0"/>
        <v>202</v>
      </c>
    </row>
    <row r="346" spans="1:7" x14ac:dyDescent="0.2">
      <c r="A346" s="5" t="s">
        <v>371</v>
      </c>
      <c r="B346" s="7" t="s">
        <v>1</v>
      </c>
      <c r="C346" s="5" t="s">
        <v>479</v>
      </c>
      <c r="D346" s="10">
        <v>216475279</v>
      </c>
      <c r="E346" s="14">
        <v>216475481</v>
      </c>
      <c r="G346">
        <f t="shared" si="0"/>
        <v>202</v>
      </c>
    </row>
    <row r="347" spans="1:7" x14ac:dyDescent="0.2">
      <c r="A347" s="5" t="s">
        <v>372</v>
      </c>
      <c r="B347" s="7" t="s">
        <v>1</v>
      </c>
      <c r="C347" s="5" t="s">
        <v>479</v>
      </c>
      <c r="D347" s="10">
        <v>216482872</v>
      </c>
      <c r="E347" s="14">
        <v>216483106</v>
      </c>
      <c r="G347">
        <f t="shared" si="0"/>
        <v>234</v>
      </c>
    </row>
    <row r="348" spans="1:7" x14ac:dyDescent="0.2">
      <c r="A348" s="5" t="s">
        <v>373</v>
      </c>
      <c r="B348" s="7" t="s">
        <v>9</v>
      </c>
      <c r="C348" s="5" t="s">
        <v>243</v>
      </c>
      <c r="D348" s="11">
        <v>1295037</v>
      </c>
      <c r="E348" s="15">
        <v>1295278</v>
      </c>
      <c r="G348">
        <f t="shared" si="0"/>
        <v>241</v>
      </c>
    </row>
    <row r="349" spans="1:7" x14ac:dyDescent="0.2">
      <c r="A349" s="5" t="s">
        <v>374</v>
      </c>
      <c r="B349" s="7" t="s">
        <v>162</v>
      </c>
      <c r="C349" s="5" t="s">
        <v>247</v>
      </c>
      <c r="D349" s="11">
        <v>21967691</v>
      </c>
      <c r="E349" s="15">
        <v>21967941</v>
      </c>
      <c r="G349">
        <f t="shared" si="0"/>
        <v>250</v>
      </c>
    </row>
    <row r="350" spans="1:7" x14ac:dyDescent="0.2">
      <c r="A350" s="5" t="s">
        <v>375</v>
      </c>
      <c r="B350" s="7" t="s">
        <v>162</v>
      </c>
      <c r="C350" s="5" t="s">
        <v>247</v>
      </c>
      <c r="D350" s="11">
        <v>21967904</v>
      </c>
      <c r="E350" s="15" t="s">
        <v>378</v>
      </c>
      <c r="G350">
        <v>239</v>
      </c>
    </row>
    <row r="351" spans="1:7" x14ac:dyDescent="0.2">
      <c r="A351" s="5" t="s">
        <v>376</v>
      </c>
      <c r="B351" s="7" t="s">
        <v>162</v>
      </c>
      <c r="C351" s="5" t="s">
        <v>247</v>
      </c>
      <c r="D351" s="11">
        <v>21970969</v>
      </c>
      <c r="E351" s="15">
        <v>21971233</v>
      </c>
      <c r="G351">
        <f t="shared" si="0"/>
        <v>264</v>
      </c>
    </row>
    <row r="352" spans="1:7" x14ac:dyDescent="0.2">
      <c r="A352" s="5" t="s">
        <v>377</v>
      </c>
      <c r="B352" s="7" t="s">
        <v>162</v>
      </c>
      <c r="C352" s="5" t="s">
        <v>247</v>
      </c>
      <c r="D352" s="11">
        <v>21974961</v>
      </c>
      <c r="E352" s="15">
        <v>21975163</v>
      </c>
      <c r="G352">
        <f t="shared" si="0"/>
        <v>202</v>
      </c>
    </row>
    <row r="353" spans="1:7" ht="17" thickBot="1" x14ac:dyDescent="0.25">
      <c r="A353" s="6" t="s">
        <v>368</v>
      </c>
      <c r="B353" s="9" t="s">
        <v>229</v>
      </c>
      <c r="C353" s="6" t="s">
        <v>249</v>
      </c>
      <c r="D353" s="12">
        <v>90088556</v>
      </c>
      <c r="E353" s="16">
        <v>90088800</v>
      </c>
      <c r="G353">
        <f t="shared" si="0"/>
        <v>244</v>
      </c>
    </row>
    <row r="354" spans="1:7" x14ac:dyDescent="0.2">
      <c r="G354">
        <f>AVERAGE(G343:G353)</f>
        <v>226.54545454545453</v>
      </c>
    </row>
    <row r="355" spans="1:7" x14ac:dyDescent="0.2">
      <c r="G355">
        <f>SUM(G343:G353)</f>
        <v>2492</v>
      </c>
    </row>
  </sheetData>
  <mergeCells count="2">
    <mergeCell ref="A1:E1"/>
    <mergeCell ref="A341:E34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C3C252-F13D-4E4F-B902-FE519B5634B2}">
  <dimension ref="A1:Q126"/>
  <sheetViews>
    <sheetView topLeftCell="D44" workbookViewId="0">
      <selection activeCell="A80" sqref="A80:XFD80"/>
    </sheetView>
  </sheetViews>
  <sheetFormatPr baseColWidth="10" defaultRowHeight="16" x14ac:dyDescent="0.2"/>
  <cols>
    <col min="1" max="1" width="12.6640625" bestFit="1" customWidth="1"/>
    <col min="2" max="2" width="14.1640625" bestFit="1" customWidth="1"/>
    <col min="3" max="3" width="25.83203125" bestFit="1" customWidth="1"/>
    <col min="4" max="4" width="10.33203125" bestFit="1" customWidth="1"/>
    <col min="5" max="5" width="12" bestFit="1" customWidth="1"/>
    <col min="6" max="6" width="12.6640625" bestFit="1" customWidth="1"/>
    <col min="7" max="7" width="11.6640625" bestFit="1" customWidth="1"/>
    <col min="8" max="8" width="6.5" bestFit="1" customWidth="1"/>
    <col min="9" max="9" width="19.1640625" bestFit="1" customWidth="1"/>
    <col min="10" max="10" width="12.1640625" bestFit="1" customWidth="1"/>
    <col min="11" max="11" width="15.1640625" bestFit="1" customWidth="1"/>
    <col min="12" max="13" width="17.33203125" bestFit="1" customWidth="1"/>
    <col min="14" max="14" width="21.6640625" style="17" bestFit="1" customWidth="1"/>
    <col min="15" max="15" width="14" bestFit="1" customWidth="1"/>
    <col min="16" max="16" width="15.33203125" bestFit="1" customWidth="1"/>
    <col min="17" max="17" width="16.33203125" bestFit="1" customWidth="1"/>
  </cols>
  <sheetData>
    <row r="1" spans="1:17" x14ac:dyDescent="0.2">
      <c r="A1" t="s">
        <v>379</v>
      </c>
      <c r="B1" t="s">
        <v>380</v>
      </c>
      <c r="C1" t="s">
        <v>381</v>
      </c>
      <c r="D1" t="s">
        <v>382</v>
      </c>
      <c r="E1" t="s">
        <v>236</v>
      </c>
      <c r="F1" t="s">
        <v>383</v>
      </c>
      <c r="G1" t="s">
        <v>384</v>
      </c>
      <c r="H1" t="s">
        <v>385</v>
      </c>
      <c r="I1" t="s">
        <v>386</v>
      </c>
      <c r="J1" t="s">
        <v>387</v>
      </c>
      <c r="K1" t="s">
        <v>388</v>
      </c>
      <c r="L1" t="s">
        <v>389</v>
      </c>
      <c r="M1" t="s">
        <v>390</v>
      </c>
      <c r="N1" t="s">
        <v>391</v>
      </c>
      <c r="O1" t="s">
        <v>392</v>
      </c>
      <c r="P1" t="s">
        <v>393</v>
      </c>
      <c r="Q1" t="s">
        <v>394</v>
      </c>
    </row>
    <row r="2" spans="1:17" x14ac:dyDescent="0.2">
      <c r="A2" s="1" t="s">
        <v>243</v>
      </c>
      <c r="B2" s="1"/>
      <c r="C2" s="1" t="s">
        <v>395</v>
      </c>
      <c r="D2" s="1" t="s">
        <v>396</v>
      </c>
      <c r="E2" s="1" t="s">
        <v>9</v>
      </c>
      <c r="F2" s="1">
        <v>1295113</v>
      </c>
      <c r="G2" s="1">
        <v>1295113</v>
      </c>
      <c r="H2" s="1" t="s">
        <v>397</v>
      </c>
      <c r="I2" s="1" t="s">
        <v>398</v>
      </c>
      <c r="J2" s="1" t="s">
        <v>399</v>
      </c>
      <c r="K2" s="1" t="s">
        <v>400</v>
      </c>
      <c r="L2" s="1" t="s">
        <v>400</v>
      </c>
      <c r="M2" s="1" t="s">
        <v>401</v>
      </c>
      <c r="N2" s="25" t="s">
        <v>480</v>
      </c>
      <c r="O2" s="1"/>
      <c r="P2" s="1">
        <v>8.9552239000000006E-2</v>
      </c>
      <c r="Q2" s="1" t="s">
        <v>402</v>
      </c>
    </row>
    <row r="3" spans="1:17" x14ac:dyDescent="0.2">
      <c r="A3" s="1" t="s">
        <v>243</v>
      </c>
      <c r="B3" s="1"/>
      <c r="C3" s="1" t="s">
        <v>395</v>
      </c>
      <c r="D3" s="1" t="s">
        <v>396</v>
      </c>
      <c r="E3" s="1" t="s">
        <v>9</v>
      </c>
      <c r="F3" s="1">
        <v>1295113</v>
      </c>
      <c r="G3" s="1">
        <v>1295113</v>
      </c>
      <c r="H3" s="1" t="s">
        <v>397</v>
      </c>
      <c r="I3" s="1" t="s">
        <v>398</v>
      </c>
      <c r="J3" s="1" t="s">
        <v>399</v>
      </c>
      <c r="K3" s="1" t="s">
        <v>400</v>
      </c>
      <c r="L3" s="1" t="s">
        <v>400</v>
      </c>
      <c r="M3" s="1" t="s">
        <v>401</v>
      </c>
      <c r="N3" s="25" t="s">
        <v>481</v>
      </c>
      <c r="O3" s="1"/>
      <c r="P3" s="1">
        <v>0.29577464799999997</v>
      </c>
      <c r="Q3" s="1" t="s">
        <v>402</v>
      </c>
    </row>
    <row r="4" spans="1:17" x14ac:dyDescent="0.2">
      <c r="A4" s="1" t="s">
        <v>243</v>
      </c>
      <c r="B4" s="1"/>
      <c r="C4" s="1" t="s">
        <v>395</v>
      </c>
      <c r="D4" s="1" t="s">
        <v>396</v>
      </c>
      <c r="E4" s="1" t="s">
        <v>9</v>
      </c>
      <c r="F4" s="1">
        <v>1295113</v>
      </c>
      <c r="G4" s="1">
        <v>1295113</v>
      </c>
      <c r="H4" s="1" t="s">
        <v>397</v>
      </c>
      <c r="I4" s="1" t="s">
        <v>398</v>
      </c>
      <c r="J4" s="1" t="s">
        <v>399</v>
      </c>
      <c r="K4" s="1" t="s">
        <v>400</v>
      </c>
      <c r="L4" s="1" t="s">
        <v>400</v>
      </c>
      <c r="M4" s="1" t="s">
        <v>401</v>
      </c>
      <c r="N4" s="25" t="s">
        <v>482</v>
      </c>
      <c r="O4" s="1"/>
      <c r="P4" s="1">
        <v>0.45390070900000001</v>
      </c>
      <c r="Q4" s="1" t="s">
        <v>402</v>
      </c>
    </row>
    <row r="5" spans="1:17" x14ac:dyDescent="0.2">
      <c r="A5" s="1" t="s">
        <v>243</v>
      </c>
      <c r="B5" s="1"/>
      <c r="C5" s="1" t="s">
        <v>395</v>
      </c>
      <c r="D5" s="1" t="s">
        <v>396</v>
      </c>
      <c r="E5" s="1" t="s">
        <v>9</v>
      </c>
      <c r="F5" s="1">
        <v>1295113</v>
      </c>
      <c r="G5" s="1">
        <v>1295113</v>
      </c>
      <c r="H5" s="1" t="s">
        <v>397</v>
      </c>
      <c r="I5" s="1" t="s">
        <v>398</v>
      </c>
      <c r="J5" s="1" t="s">
        <v>399</v>
      </c>
      <c r="K5" s="1" t="s">
        <v>400</v>
      </c>
      <c r="L5" s="1" t="s">
        <v>400</v>
      </c>
      <c r="M5" s="1" t="s">
        <v>401</v>
      </c>
      <c r="N5" s="25" t="s">
        <v>483</v>
      </c>
      <c r="O5" s="1"/>
      <c r="P5" s="1">
        <v>0.376425856</v>
      </c>
      <c r="Q5" s="1" t="s">
        <v>402</v>
      </c>
    </row>
    <row r="6" spans="1:17" x14ac:dyDescent="0.2">
      <c r="A6" s="1" t="s">
        <v>243</v>
      </c>
      <c r="B6" s="1"/>
      <c r="C6" s="1" t="s">
        <v>395</v>
      </c>
      <c r="D6" s="1" t="s">
        <v>396</v>
      </c>
      <c r="E6" s="1" t="s">
        <v>9</v>
      </c>
      <c r="F6" s="1">
        <v>1295113</v>
      </c>
      <c r="G6" s="1">
        <v>1295113</v>
      </c>
      <c r="H6" s="1" t="s">
        <v>397</v>
      </c>
      <c r="I6" s="1" t="s">
        <v>398</v>
      </c>
      <c r="J6" s="1" t="s">
        <v>399</v>
      </c>
      <c r="K6" s="1" t="s">
        <v>400</v>
      </c>
      <c r="L6" s="1" t="s">
        <v>400</v>
      </c>
      <c r="M6" s="1" t="s">
        <v>401</v>
      </c>
      <c r="N6" s="25" t="s">
        <v>484</v>
      </c>
      <c r="O6" s="1"/>
      <c r="P6" s="1">
        <v>0.36405530000000003</v>
      </c>
      <c r="Q6" s="1" t="s">
        <v>402</v>
      </c>
    </row>
    <row r="7" spans="1:17" x14ac:dyDescent="0.2">
      <c r="A7" s="1" t="s">
        <v>243</v>
      </c>
      <c r="B7" s="1"/>
      <c r="C7" s="1" t="s">
        <v>395</v>
      </c>
      <c r="D7" s="1" t="s">
        <v>396</v>
      </c>
      <c r="E7" s="1" t="s">
        <v>9</v>
      </c>
      <c r="F7" s="1">
        <v>1295113</v>
      </c>
      <c r="G7" s="1">
        <v>1295113</v>
      </c>
      <c r="H7" s="1" t="s">
        <v>397</v>
      </c>
      <c r="I7" s="1" t="s">
        <v>398</v>
      </c>
      <c r="J7" s="1" t="s">
        <v>399</v>
      </c>
      <c r="K7" s="1" t="s">
        <v>400</v>
      </c>
      <c r="L7" s="1" t="s">
        <v>400</v>
      </c>
      <c r="M7" s="1" t="s">
        <v>401</v>
      </c>
      <c r="N7" s="25" t="s">
        <v>485</v>
      </c>
      <c r="O7" s="1"/>
      <c r="P7" s="1">
        <v>0.38571428600000002</v>
      </c>
      <c r="Q7" s="1" t="s">
        <v>402</v>
      </c>
    </row>
    <row r="8" spans="1:17" x14ac:dyDescent="0.2">
      <c r="A8" s="1" t="s">
        <v>243</v>
      </c>
      <c r="B8" s="1"/>
      <c r="C8" s="1" t="s">
        <v>395</v>
      </c>
      <c r="D8" s="1" t="s">
        <v>396</v>
      </c>
      <c r="E8" s="1" t="s">
        <v>9</v>
      </c>
      <c r="F8" s="1">
        <v>1295113</v>
      </c>
      <c r="G8" s="1">
        <v>1295113</v>
      </c>
      <c r="H8" s="1" t="s">
        <v>397</v>
      </c>
      <c r="I8" s="1" t="s">
        <v>398</v>
      </c>
      <c r="J8" s="1" t="s">
        <v>399</v>
      </c>
      <c r="K8" s="1" t="s">
        <v>400</v>
      </c>
      <c r="L8" s="1" t="s">
        <v>400</v>
      </c>
      <c r="M8" s="1" t="s">
        <v>401</v>
      </c>
      <c r="N8" s="25" t="s">
        <v>486</v>
      </c>
      <c r="O8" s="1"/>
      <c r="P8" s="1">
        <v>0.39687499999999998</v>
      </c>
      <c r="Q8" s="1" t="s">
        <v>402</v>
      </c>
    </row>
    <row r="9" spans="1:17" x14ac:dyDescent="0.2">
      <c r="A9" s="1" t="s">
        <v>243</v>
      </c>
      <c r="B9" s="1"/>
      <c r="C9" s="1" t="s">
        <v>395</v>
      </c>
      <c r="D9" s="1" t="s">
        <v>396</v>
      </c>
      <c r="E9" s="1" t="s">
        <v>9</v>
      </c>
      <c r="F9" s="1">
        <v>1295113</v>
      </c>
      <c r="G9" s="1">
        <v>1295113</v>
      </c>
      <c r="H9" s="1" t="s">
        <v>397</v>
      </c>
      <c r="I9" s="1" t="s">
        <v>398</v>
      </c>
      <c r="J9" s="1" t="s">
        <v>399</v>
      </c>
      <c r="K9" s="1" t="s">
        <v>400</v>
      </c>
      <c r="L9" s="1" t="s">
        <v>400</v>
      </c>
      <c r="M9" s="1" t="s">
        <v>401</v>
      </c>
      <c r="N9" s="25" t="s">
        <v>487</v>
      </c>
      <c r="O9" s="1"/>
      <c r="P9" s="1">
        <v>0.38</v>
      </c>
      <c r="Q9" s="1" t="s">
        <v>402</v>
      </c>
    </row>
    <row r="10" spans="1:17" x14ac:dyDescent="0.2">
      <c r="A10" s="1" t="s">
        <v>243</v>
      </c>
      <c r="B10" s="1"/>
      <c r="C10" s="1" t="s">
        <v>395</v>
      </c>
      <c r="D10" s="1" t="s">
        <v>396</v>
      </c>
      <c r="E10" s="1" t="s">
        <v>9</v>
      </c>
      <c r="F10" s="1">
        <v>1295113</v>
      </c>
      <c r="G10" s="1">
        <v>1295113</v>
      </c>
      <c r="H10" s="1" t="s">
        <v>397</v>
      </c>
      <c r="I10" s="1" t="s">
        <v>398</v>
      </c>
      <c r="J10" s="1" t="s">
        <v>399</v>
      </c>
      <c r="K10" s="1" t="s">
        <v>400</v>
      </c>
      <c r="L10" s="1" t="s">
        <v>400</v>
      </c>
      <c r="M10" s="1" t="s">
        <v>401</v>
      </c>
      <c r="N10" s="25" t="s">
        <v>488</v>
      </c>
      <c r="O10" s="1"/>
      <c r="P10" s="1">
        <v>0.35519125699999998</v>
      </c>
      <c r="Q10" s="1" t="s">
        <v>402</v>
      </c>
    </row>
    <row r="11" spans="1:17" x14ac:dyDescent="0.2">
      <c r="A11" s="1" t="s">
        <v>243</v>
      </c>
      <c r="B11" s="1"/>
      <c r="C11" s="1" t="s">
        <v>395</v>
      </c>
      <c r="D11" s="1" t="s">
        <v>396</v>
      </c>
      <c r="E11" s="1" t="s">
        <v>9</v>
      </c>
      <c r="F11" s="1">
        <v>1295113</v>
      </c>
      <c r="G11" s="1">
        <v>1295113</v>
      </c>
      <c r="H11" s="1" t="s">
        <v>397</v>
      </c>
      <c r="I11" s="1" t="s">
        <v>398</v>
      </c>
      <c r="J11" s="1" t="s">
        <v>399</v>
      </c>
      <c r="K11" s="1" t="s">
        <v>400</v>
      </c>
      <c r="L11" s="1" t="s">
        <v>400</v>
      </c>
      <c r="M11" s="1" t="s">
        <v>401</v>
      </c>
      <c r="N11" s="25" t="s">
        <v>489</v>
      </c>
      <c r="O11" s="1"/>
      <c r="P11" s="1">
        <v>0.46470588200000001</v>
      </c>
      <c r="Q11" s="1" t="s">
        <v>402</v>
      </c>
    </row>
    <row r="12" spans="1:17" x14ac:dyDescent="0.2">
      <c r="A12" s="1" t="s">
        <v>243</v>
      </c>
      <c r="B12" s="1"/>
      <c r="C12" s="1" t="s">
        <v>395</v>
      </c>
      <c r="D12" s="1" t="s">
        <v>396</v>
      </c>
      <c r="E12" s="1" t="s">
        <v>9</v>
      </c>
      <c r="F12" s="1">
        <v>1295113</v>
      </c>
      <c r="G12" s="1">
        <v>1295113</v>
      </c>
      <c r="H12" s="1" t="s">
        <v>397</v>
      </c>
      <c r="I12" s="1" t="s">
        <v>398</v>
      </c>
      <c r="J12" s="1" t="s">
        <v>399</v>
      </c>
      <c r="K12" s="1" t="s">
        <v>400</v>
      </c>
      <c r="L12" s="1" t="s">
        <v>400</v>
      </c>
      <c r="M12" s="1" t="s">
        <v>401</v>
      </c>
      <c r="N12" s="25" t="s">
        <v>490</v>
      </c>
      <c r="O12" s="1"/>
      <c r="P12" s="1">
        <v>0.40397350999999998</v>
      </c>
      <c r="Q12" s="1" t="s">
        <v>402</v>
      </c>
    </row>
    <row r="13" spans="1:17" x14ac:dyDescent="0.2">
      <c r="A13" s="1" t="s">
        <v>243</v>
      </c>
      <c r="B13" s="1"/>
      <c r="C13" s="1" t="s">
        <v>395</v>
      </c>
      <c r="D13" s="1" t="s">
        <v>396</v>
      </c>
      <c r="E13" s="1" t="s">
        <v>9</v>
      </c>
      <c r="F13" s="1">
        <v>1295113</v>
      </c>
      <c r="G13" s="1">
        <v>1295113</v>
      </c>
      <c r="H13" s="1" t="s">
        <v>397</v>
      </c>
      <c r="I13" s="1" t="s">
        <v>398</v>
      </c>
      <c r="J13" s="1" t="s">
        <v>399</v>
      </c>
      <c r="K13" s="1" t="s">
        <v>400</v>
      </c>
      <c r="L13" s="1" t="s">
        <v>400</v>
      </c>
      <c r="M13" s="1" t="s">
        <v>401</v>
      </c>
      <c r="N13" s="25" t="s">
        <v>491</v>
      </c>
      <c r="O13" s="1"/>
      <c r="P13" s="1">
        <v>0.26</v>
      </c>
      <c r="Q13" s="1" t="s">
        <v>402</v>
      </c>
    </row>
    <row r="14" spans="1:17" x14ac:dyDescent="0.2">
      <c r="A14" s="1" t="s">
        <v>243</v>
      </c>
      <c r="B14" s="1"/>
      <c r="C14" s="1" t="s">
        <v>395</v>
      </c>
      <c r="D14" s="1" t="s">
        <v>396</v>
      </c>
      <c r="E14" s="1" t="s">
        <v>9</v>
      </c>
      <c r="F14" s="1">
        <v>1295113</v>
      </c>
      <c r="G14" s="1">
        <v>1295113</v>
      </c>
      <c r="H14" s="1" t="s">
        <v>397</v>
      </c>
      <c r="I14" s="1" t="s">
        <v>398</v>
      </c>
      <c r="J14" s="1" t="s">
        <v>399</v>
      </c>
      <c r="K14" s="1" t="s">
        <v>400</v>
      </c>
      <c r="L14" s="1" t="s">
        <v>400</v>
      </c>
      <c r="M14" s="1" t="s">
        <v>401</v>
      </c>
      <c r="N14" s="25" t="s">
        <v>492</v>
      </c>
      <c r="O14" s="1"/>
      <c r="P14" s="1">
        <v>0.44329896899999999</v>
      </c>
      <c r="Q14" s="1" t="s">
        <v>402</v>
      </c>
    </row>
    <row r="15" spans="1:17" x14ac:dyDescent="0.2">
      <c r="A15" s="1" t="s">
        <v>243</v>
      </c>
      <c r="B15" s="1"/>
      <c r="C15" s="1" t="s">
        <v>395</v>
      </c>
      <c r="D15" s="1" t="s">
        <v>396</v>
      </c>
      <c r="E15" s="1" t="s">
        <v>9</v>
      </c>
      <c r="F15" s="1">
        <v>1295113</v>
      </c>
      <c r="G15" s="1">
        <v>1295113</v>
      </c>
      <c r="H15" s="1" t="s">
        <v>397</v>
      </c>
      <c r="I15" s="1" t="s">
        <v>398</v>
      </c>
      <c r="J15" s="1" t="s">
        <v>399</v>
      </c>
      <c r="K15" s="1" t="s">
        <v>400</v>
      </c>
      <c r="L15" s="1" t="s">
        <v>400</v>
      </c>
      <c r="M15" s="1" t="s">
        <v>401</v>
      </c>
      <c r="N15" s="25" t="s">
        <v>493</v>
      </c>
      <c r="O15" s="1"/>
      <c r="P15" s="1">
        <v>0.36245954699999999</v>
      </c>
      <c r="Q15" s="1" t="s">
        <v>402</v>
      </c>
    </row>
    <row r="16" spans="1:17" x14ac:dyDescent="0.2">
      <c r="A16" s="1" t="s">
        <v>243</v>
      </c>
      <c r="B16" s="1"/>
      <c r="C16" s="1" t="s">
        <v>395</v>
      </c>
      <c r="D16" s="1" t="s">
        <v>396</v>
      </c>
      <c r="E16" s="1" t="s">
        <v>9</v>
      </c>
      <c r="F16" s="1">
        <v>1295113</v>
      </c>
      <c r="G16" s="1">
        <v>1295113</v>
      </c>
      <c r="H16" s="1" t="s">
        <v>397</v>
      </c>
      <c r="I16" s="1" t="s">
        <v>398</v>
      </c>
      <c r="J16" s="1" t="s">
        <v>399</v>
      </c>
      <c r="K16" s="1" t="s">
        <v>400</v>
      </c>
      <c r="L16" s="1" t="s">
        <v>400</v>
      </c>
      <c r="M16" s="1" t="s">
        <v>401</v>
      </c>
      <c r="N16" s="25" t="s">
        <v>494</v>
      </c>
      <c r="O16" s="1"/>
      <c r="P16" s="1">
        <v>0.47527472500000001</v>
      </c>
      <c r="Q16" s="1" t="s">
        <v>402</v>
      </c>
    </row>
    <row r="17" spans="1:17" x14ac:dyDescent="0.2">
      <c r="A17" s="1" t="s">
        <v>243</v>
      </c>
      <c r="B17" s="1"/>
      <c r="C17" s="1" t="s">
        <v>395</v>
      </c>
      <c r="D17" s="1" t="s">
        <v>396</v>
      </c>
      <c r="E17" s="1" t="s">
        <v>9</v>
      </c>
      <c r="F17" s="1">
        <v>1295113</v>
      </c>
      <c r="G17" s="1">
        <v>1295113</v>
      </c>
      <c r="H17" s="1" t="s">
        <v>397</v>
      </c>
      <c r="I17" s="1" t="s">
        <v>398</v>
      </c>
      <c r="J17" s="1" t="s">
        <v>399</v>
      </c>
      <c r="K17" s="1" t="s">
        <v>400</v>
      </c>
      <c r="L17" s="1" t="s">
        <v>400</v>
      </c>
      <c r="M17" s="1" t="s">
        <v>401</v>
      </c>
      <c r="N17" s="25" t="s">
        <v>495</v>
      </c>
      <c r="O17" s="1"/>
      <c r="P17" s="1">
        <v>0.23809523799999999</v>
      </c>
      <c r="Q17" s="1" t="s">
        <v>402</v>
      </c>
    </row>
    <row r="18" spans="1:17" x14ac:dyDescent="0.2">
      <c r="A18" s="1" t="s">
        <v>243</v>
      </c>
      <c r="B18" s="1"/>
      <c r="C18" s="1" t="s">
        <v>395</v>
      </c>
      <c r="D18" s="1" t="s">
        <v>396</v>
      </c>
      <c r="E18" s="1" t="s">
        <v>9</v>
      </c>
      <c r="F18" s="1">
        <v>1295113</v>
      </c>
      <c r="G18" s="1">
        <v>1295113</v>
      </c>
      <c r="H18" s="1" t="s">
        <v>397</v>
      </c>
      <c r="I18" s="1" t="s">
        <v>398</v>
      </c>
      <c r="J18" s="1" t="s">
        <v>399</v>
      </c>
      <c r="K18" s="1" t="s">
        <v>400</v>
      </c>
      <c r="L18" s="1" t="s">
        <v>400</v>
      </c>
      <c r="M18" s="1" t="s">
        <v>401</v>
      </c>
      <c r="N18" s="25" t="s">
        <v>496</v>
      </c>
      <c r="O18" s="1"/>
      <c r="P18" s="1">
        <v>0.31531531499999998</v>
      </c>
      <c r="Q18" s="1" t="s">
        <v>402</v>
      </c>
    </row>
    <row r="19" spans="1:17" x14ac:dyDescent="0.2">
      <c r="A19" s="1" t="s">
        <v>243</v>
      </c>
      <c r="B19" s="1"/>
      <c r="C19" s="1" t="s">
        <v>395</v>
      </c>
      <c r="D19" s="1" t="s">
        <v>396</v>
      </c>
      <c r="E19" s="1" t="s">
        <v>9</v>
      </c>
      <c r="F19" s="1">
        <v>1295113</v>
      </c>
      <c r="G19" s="1">
        <v>1295113</v>
      </c>
      <c r="H19" s="1" t="s">
        <v>397</v>
      </c>
      <c r="I19" s="1" t="s">
        <v>398</v>
      </c>
      <c r="J19" s="1" t="s">
        <v>399</v>
      </c>
      <c r="K19" s="1" t="s">
        <v>400</v>
      </c>
      <c r="L19" s="1" t="s">
        <v>400</v>
      </c>
      <c r="M19" s="1" t="s">
        <v>401</v>
      </c>
      <c r="N19" s="25" t="s">
        <v>497</v>
      </c>
      <c r="O19" s="1"/>
      <c r="P19" s="1">
        <v>0.44600939000000001</v>
      </c>
      <c r="Q19" s="1" t="s">
        <v>402</v>
      </c>
    </row>
    <row r="20" spans="1:17" x14ac:dyDescent="0.2">
      <c r="A20" s="1" t="s">
        <v>243</v>
      </c>
      <c r="B20" s="1"/>
      <c r="C20" s="1" t="s">
        <v>395</v>
      </c>
      <c r="D20" s="1" t="s">
        <v>396</v>
      </c>
      <c r="E20" s="1" t="s">
        <v>9</v>
      </c>
      <c r="F20" s="1">
        <v>1295113</v>
      </c>
      <c r="G20" s="1">
        <v>1295113</v>
      </c>
      <c r="H20" s="1" t="s">
        <v>397</v>
      </c>
      <c r="I20" s="1" t="s">
        <v>398</v>
      </c>
      <c r="J20" s="1" t="s">
        <v>399</v>
      </c>
      <c r="K20" s="1" t="s">
        <v>400</v>
      </c>
      <c r="L20" s="1" t="s">
        <v>400</v>
      </c>
      <c r="M20" s="1" t="s">
        <v>401</v>
      </c>
      <c r="N20" s="25" t="s">
        <v>498</v>
      </c>
      <c r="O20" s="1"/>
      <c r="P20" s="1">
        <v>0.30769230800000003</v>
      </c>
      <c r="Q20" s="1" t="s">
        <v>402</v>
      </c>
    </row>
    <row r="21" spans="1:17" x14ac:dyDescent="0.2">
      <c r="A21" s="1" t="s">
        <v>243</v>
      </c>
      <c r="B21" s="1"/>
      <c r="C21" s="1" t="s">
        <v>395</v>
      </c>
      <c r="D21" s="1" t="s">
        <v>396</v>
      </c>
      <c r="E21" s="1" t="s">
        <v>9</v>
      </c>
      <c r="F21" s="1">
        <v>1295113</v>
      </c>
      <c r="G21" s="1">
        <v>1295113</v>
      </c>
      <c r="H21" s="1" t="s">
        <v>397</v>
      </c>
      <c r="I21" s="1" t="s">
        <v>398</v>
      </c>
      <c r="J21" s="1" t="s">
        <v>399</v>
      </c>
      <c r="K21" s="1" t="s">
        <v>400</v>
      </c>
      <c r="L21" s="1" t="s">
        <v>400</v>
      </c>
      <c r="M21" s="1" t="s">
        <v>401</v>
      </c>
      <c r="N21" s="25" t="s">
        <v>499</v>
      </c>
      <c r="O21" s="1"/>
      <c r="P21" s="1">
        <v>0.25</v>
      </c>
      <c r="Q21" s="1" t="s">
        <v>402</v>
      </c>
    </row>
    <row r="22" spans="1:17" x14ac:dyDescent="0.2">
      <c r="A22" s="1" t="s">
        <v>243</v>
      </c>
      <c r="B22" s="1"/>
      <c r="C22" s="1" t="s">
        <v>395</v>
      </c>
      <c r="D22" s="1" t="s">
        <v>396</v>
      </c>
      <c r="E22" s="1" t="s">
        <v>9</v>
      </c>
      <c r="F22" s="1">
        <v>1295113</v>
      </c>
      <c r="G22" s="1">
        <v>1295113</v>
      </c>
      <c r="H22" s="1" t="s">
        <v>397</v>
      </c>
      <c r="I22" s="1" t="s">
        <v>398</v>
      </c>
      <c r="J22" s="1" t="s">
        <v>399</v>
      </c>
      <c r="K22" s="1" t="s">
        <v>400</v>
      </c>
      <c r="L22" s="1" t="s">
        <v>400</v>
      </c>
      <c r="M22" s="1" t="s">
        <v>401</v>
      </c>
      <c r="N22" s="25" t="s">
        <v>500</v>
      </c>
      <c r="O22" s="1"/>
      <c r="P22" s="1">
        <v>0.31891891900000002</v>
      </c>
      <c r="Q22" s="1" t="s">
        <v>402</v>
      </c>
    </row>
    <row r="23" spans="1:17" x14ac:dyDescent="0.2">
      <c r="A23" s="1" t="s">
        <v>243</v>
      </c>
      <c r="B23" s="1"/>
      <c r="C23" s="1" t="s">
        <v>395</v>
      </c>
      <c r="D23" s="1" t="s">
        <v>396</v>
      </c>
      <c r="E23" s="1" t="s">
        <v>9</v>
      </c>
      <c r="F23" s="1">
        <v>1295113</v>
      </c>
      <c r="G23" s="1">
        <v>1295113</v>
      </c>
      <c r="H23" s="1" t="s">
        <v>397</v>
      </c>
      <c r="I23" s="1" t="s">
        <v>398</v>
      </c>
      <c r="J23" s="1" t="s">
        <v>399</v>
      </c>
      <c r="K23" s="1" t="s">
        <v>400</v>
      </c>
      <c r="L23" s="1" t="s">
        <v>400</v>
      </c>
      <c r="M23" s="1" t="s">
        <v>401</v>
      </c>
      <c r="N23" s="25" t="s">
        <v>501</v>
      </c>
      <c r="O23" s="1"/>
      <c r="P23" s="1">
        <v>0.25142857099999999</v>
      </c>
      <c r="Q23" s="1" t="s">
        <v>402</v>
      </c>
    </row>
    <row r="24" spans="1:17" x14ac:dyDescent="0.2">
      <c r="A24" s="1" t="s">
        <v>243</v>
      </c>
      <c r="B24" s="1"/>
      <c r="C24" s="1" t="s">
        <v>395</v>
      </c>
      <c r="D24" s="1" t="s">
        <v>396</v>
      </c>
      <c r="E24" s="1" t="s">
        <v>9</v>
      </c>
      <c r="F24" s="1">
        <v>1295113</v>
      </c>
      <c r="G24" s="1">
        <v>1295113</v>
      </c>
      <c r="H24" s="1" t="s">
        <v>397</v>
      </c>
      <c r="I24" s="1" t="s">
        <v>398</v>
      </c>
      <c r="J24" s="1" t="s">
        <v>399</v>
      </c>
      <c r="K24" s="1" t="s">
        <v>400</v>
      </c>
      <c r="L24" s="1" t="s">
        <v>400</v>
      </c>
      <c r="M24" s="1" t="s">
        <v>401</v>
      </c>
      <c r="N24" s="25" t="s">
        <v>502</v>
      </c>
      <c r="O24" s="1"/>
      <c r="P24" s="1">
        <v>0.229357798</v>
      </c>
      <c r="Q24" s="1" t="s">
        <v>402</v>
      </c>
    </row>
    <row r="25" spans="1:17" x14ac:dyDescent="0.2">
      <c r="A25" s="1" t="s">
        <v>243</v>
      </c>
      <c r="B25" s="1"/>
      <c r="C25" s="1" t="s">
        <v>395</v>
      </c>
      <c r="D25" s="1" t="s">
        <v>396</v>
      </c>
      <c r="E25" s="1" t="s">
        <v>9</v>
      </c>
      <c r="F25" s="1">
        <v>1295113</v>
      </c>
      <c r="G25" s="1">
        <v>1295113</v>
      </c>
      <c r="H25" s="1" t="s">
        <v>397</v>
      </c>
      <c r="I25" s="1" t="s">
        <v>398</v>
      </c>
      <c r="J25" s="1" t="s">
        <v>399</v>
      </c>
      <c r="K25" s="1" t="s">
        <v>400</v>
      </c>
      <c r="L25" s="1" t="s">
        <v>400</v>
      </c>
      <c r="M25" s="1" t="s">
        <v>401</v>
      </c>
      <c r="N25" s="25" t="s">
        <v>503</v>
      </c>
      <c r="O25" s="1"/>
      <c r="P25" s="1">
        <v>0.36814621400000003</v>
      </c>
      <c r="Q25" s="1" t="s">
        <v>402</v>
      </c>
    </row>
    <row r="26" spans="1:17" x14ac:dyDescent="0.2">
      <c r="A26" s="1" t="s">
        <v>243</v>
      </c>
      <c r="B26" s="1"/>
      <c r="C26" s="1" t="s">
        <v>395</v>
      </c>
      <c r="D26" s="1" t="s">
        <v>396</v>
      </c>
      <c r="E26" s="1" t="s">
        <v>9</v>
      </c>
      <c r="F26" s="1">
        <v>1295113</v>
      </c>
      <c r="G26" s="1">
        <v>1295113</v>
      </c>
      <c r="H26" s="1" t="s">
        <v>397</v>
      </c>
      <c r="I26" s="1" t="s">
        <v>398</v>
      </c>
      <c r="J26" s="1" t="s">
        <v>399</v>
      </c>
      <c r="K26" s="1" t="s">
        <v>400</v>
      </c>
      <c r="L26" s="1" t="s">
        <v>400</v>
      </c>
      <c r="M26" s="1" t="s">
        <v>401</v>
      </c>
      <c r="N26" s="26" t="s">
        <v>504</v>
      </c>
      <c r="O26" s="1"/>
      <c r="P26" s="1">
        <v>0.340909091</v>
      </c>
      <c r="Q26" s="1" t="s">
        <v>402</v>
      </c>
    </row>
    <row r="27" spans="1:17" x14ac:dyDescent="0.2">
      <c r="A27" s="1" t="s">
        <v>243</v>
      </c>
      <c r="B27" s="1"/>
      <c r="C27" s="1" t="s">
        <v>395</v>
      </c>
      <c r="D27" s="1" t="s">
        <v>396</v>
      </c>
      <c r="E27" s="1" t="s">
        <v>9</v>
      </c>
      <c r="F27" s="1">
        <v>1295113</v>
      </c>
      <c r="G27" s="1">
        <v>1295113</v>
      </c>
      <c r="H27" s="1" t="s">
        <v>397</v>
      </c>
      <c r="I27" s="1" t="s">
        <v>398</v>
      </c>
      <c r="J27" s="1" t="s">
        <v>399</v>
      </c>
      <c r="K27" s="1" t="s">
        <v>400</v>
      </c>
      <c r="L27" s="1" t="s">
        <v>400</v>
      </c>
      <c r="M27" s="1" t="s">
        <v>401</v>
      </c>
      <c r="N27" s="25" t="s">
        <v>505</v>
      </c>
      <c r="O27" s="1"/>
      <c r="P27" s="1">
        <v>0.36512261600000001</v>
      </c>
      <c r="Q27" s="1" t="s">
        <v>402</v>
      </c>
    </row>
    <row r="28" spans="1:17" x14ac:dyDescent="0.2">
      <c r="A28" s="1" t="s">
        <v>243</v>
      </c>
      <c r="B28" s="1"/>
      <c r="C28" s="1" t="s">
        <v>395</v>
      </c>
      <c r="D28" s="1" t="s">
        <v>396</v>
      </c>
      <c r="E28" s="1" t="s">
        <v>9</v>
      </c>
      <c r="F28" s="1">
        <v>1295113</v>
      </c>
      <c r="G28" s="1">
        <v>1295113</v>
      </c>
      <c r="H28" s="1" t="s">
        <v>397</v>
      </c>
      <c r="I28" s="1" t="s">
        <v>398</v>
      </c>
      <c r="J28" s="1" t="s">
        <v>399</v>
      </c>
      <c r="K28" s="1" t="s">
        <v>400</v>
      </c>
      <c r="L28" s="1" t="s">
        <v>400</v>
      </c>
      <c r="M28" s="1" t="s">
        <v>401</v>
      </c>
      <c r="N28" s="26" t="s">
        <v>506</v>
      </c>
      <c r="O28" s="1"/>
      <c r="P28" s="1">
        <v>0.46445497600000002</v>
      </c>
      <c r="Q28" s="1" t="s">
        <v>402</v>
      </c>
    </row>
    <row r="29" spans="1:17" x14ac:dyDescent="0.2">
      <c r="A29" s="1" t="s">
        <v>243</v>
      </c>
      <c r="B29" s="1"/>
      <c r="C29" s="1" t="s">
        <v>395</v>
      </c>
      <c r="D29" s="1" t="s">
        <v>396</v>
      </c>
      <c r="E29" s="1" t="s">
        <v>9</v>
      </c>
      <c r="F29" s="1">
        <v>1295113</v>
      </c>
      <c r="G29" s="1">
        <v>1295113</v>
      </c>
      <c r="H29" s="1" t="s">
        <v>397</v>
      </c>
      <c r="I29" s="1" t="s">
        <v>398</v>
      </c>
      <c r="J29" s="1" t="s">
        <v>399</v>
      </c>
      <c r="K29" s="1" t="s">
        <v>400</v>
      </c>
      <c r="L29" s="1" t="s">
        <v>400</v>
      </c>
      <c r="M29" s="1" t="s">
        <v>401</v>
      </c>
      <c r="N29" s="26" t="s">
        <v>507</v>
      </c>
      <c r="O29" s="1"/>
      <c r="P29" s="1">
        <v>0.49122807000000002</v>
      </c>
      <c r="Q29" s="1" t="s">
        <v>402</v>
      </c>
    </row>
    <row r="30" spans="1:17" x14ac:dyDescent="0.2">
      <c r="A30" s="1" t="s">
        <v>243</v>
      </c>
      <c r="B30" s="1"/>
      <c r="C30" s="1" t="s">
        <v>395</v>
      </c>
      <c r="D30" s="1" t="s">
        <v>396</v>
      </c>
      <c r="E30" s="1" t="s">
        <v>9</v>
      </c>
      <c r="F30" s="1">
        <v>1295113</v>
      </c>
      <c r="G30" s="1">
        <v>1295113</v>
      </c>
      <c r="H30" s="1" t="s">
        <v>397</v>
      </c>
      <c r="I30" s="1" t="s">
        <v>398</v>
      </c>
      <c r="J30" s="1" t="s">
        <v>399</v>
      </c>
      <c r="K30" s="1" t="s">
        <v>400</v>
      </c>
      <c r="L30" s="1" t="s">
        <v>400</v>
      </c>
      <c r="M30" s="1" t="s">
        <v>401</v>
      </c>
      <c r="N30" s="26" t="s">
        <v>508</v>
      </c>
      <c r="O30" s="1"/>
      <c r="P30" s="1">
        <v>0.34210526299999999</v>
      </c>
      <c r="Q30" s="1" t="s">
        <v>402</v>
      </c>
    </row>
    <row r="31" spans="1:17" x14ac:dyDescent="0.2">
      <c r="A31" s="1" t="s">
        <v>243</v>
      </c>
      <c r="B31" s="1"/>
      <c r="C31" s="1" t="s">
        <v>395</v>
      </c>
      <c r="D31" s="1" t="s">
        <v>396</v>
      </c>
      <c r="E31" s="1" t="s">
        <v>9</v>
      </c>
      <c r="F31" s="1">
        <v>1295113</v>
      </c>
      <c r="G31" s="1">
        <v>1295113</v>
      </c>
      <c r="H31" s="1" t="s">
        <v>397</v>
      </c>
      <c r="I31" s="1" t="s">
        <v>398</v>
      </c>
      <c r="J31" s="1" t="s">
        <v>399</v>
      </c>
      <c r="K31" s="1" t="s">
        <v>400</v>
      </c>
      <c r="L31" s="1" t="s">
        <v>400</v>
      </c>
      <c r="M31" s="1" t="s">
        <v>401</v>
      </c>
      <c r="N31" s="25" t="s">
        <v>509</v>
      </c>
      <c r="O31" s="1"/>
      <c r="P31" s="1">
        <v>7.9710144999999996E-2</v>
      </c>
      <c r="Q31" s="1" t="s">
        <v>402</v>
      </c>
    </row>
    <row r="32" spans="1:17" x14ac:dyDescent="0.2">
      <c r="A32" s="1" t="s">
        <v>243</v>
      </c>
      <c r="B32" s="1"/>
      <c r="C32" s="1" t="s">
        <v>395</v>
      </c>
      <c r="D32" s="1" t="s">
        <v>396</v>
      </c>
      <c r="E32" s="1" t="s">
        <v>9</v>
      </c>
      <c r="F32" s="1">
        <v>1295113</v>
      </c>
      <c r="G32" s="1">
        <v>1295113</v>
      </c>
      <c r="H32" s="1" t="s">
        <v>397</v>
      </c>
      <c r="I32" s="1" t="s">
        <v>398</v>
      </c>
      <c r="J32" s="1" t="s">
        <v>399</v>
      </c>
      <c r="K32" s="1" t="s">
        <v>400</v>
      </c>
      <c r="L32" s="1" t="s">
        <v>400</v>
      </c>
      <c r="M32" s="1" t="s">
        <v>401</v>
      </c>
      <c r="N32" s="26" t="s">
        <v>510</v>
      </c>
      <c r="O32" s="1"/>
      <c r="P32" s="1">
        <v>0.43062201</v>
      </c>
      <c r="Q32" s="1" t="s">
        <v>402</v>
      </c>
    </row>
    <row r="33" spans="1:17" x14ac:dyDescent="0.2">
      <c r="A33" s="1" t="s">
        <v>243</v>
      </c>
      <c r="B33" s="1"/>
      <c r="C33" s="1" t="s">
        <v>395</v>
      </c>
      <c r="D33" s="1" t="s">
        <v>396</v>
      </c>
      <c r="E33" s="1" t="s">
        <v>9</v>
      </c>
      <c r="F33" s="1">
        <v>1295113</v>
      </c>
      <c r="G33" s="1">
        <v>1295113</v>
      </c>
      <c r="H33" s="1" t="s">
        <v>397</v>
      </c>
      <c r="I33" s="1" t="s">
        <v>398</v>
      </c>
      <c r="J33" s="1" t="s">
        <v>399</v>
      </c>
      <c r="K33" s="1" t="s">
        <v>400</v>
      </c>
      <c r="L33" s="1" t="s">
        <v>400</v>
      </c>
      <c r="M33" s="1" t="s">
        <v>401</v>
      </c>
      <c r="N33" s="25" t="s">
        <v>511</v>
      </c>
      <c r="O33" s="1"/>
      <c r="P33" s="1">
        <v>0.32634730499999998</v>
      </c>
      <c r="Q33" s="1" t="s">
        <v>402</v>
      </c>
    </row>
    <row r="34" spans="1:17" x14ac:dyDescent="0.2">
      <c r="A34" s="1" t="s">
        <v>243</v>
      </c>
      <c r="B34" s="1"/>
      <c r="C34" s="1" t="s">
        <v>395</v>
      </c>
      <c r="D34" s="1" t="s">
        <v>396</v>
      </c>
      <c r="E34" s="1" t="s">
        <v>9</v>
      </c>
      <c r="F34" s="1">
        <v>1295113</v>
      </c>
      <c r="G34" s="1">
        <v>1295113</v>
      </c>
      <c r="H34" s="1" t="s">
        <v>397</v>
      </c>
      <c r="I34" s="1" t="s">
        <v>398</v>
      </c>
      <c r="J34" s="1" t="s">
        <v>399</v>
      </c>
      <c r="K34" s="1" t="s">
        <v>400</v>
      </c>
      <c r="L34" s="1" t="s">
        <v>400</v>
      </c>
      <c r="M34" s="1" t="s">
        <v>401</v>
      </c>
      <c r="N34" s="26" t="s">
        <v>512</v>
      </c>
      <c r="O34" s="1"/>
      <c r="P34" s="1">
        <v>0.44794188899999998</v>
      </c>
      <c r="Q34" s="1" t="s">
        <v>402</v>
      </c>
    </row>
    <row r="35" spans="1:17" x14ac:dyDescent="0.2">
      <c r="A35" s="1" t="s">
        <v>243</v>
      </c>
      <c r="B35" s="1"/>
      <c r="C35" s="1" t="s">
        <v>395</v>
      </c>
      <c r="D35" s="1" t="s">
        <v>396</v>
      </c>
      <c r="E35" s="1" t="s">
        <v>9</v>
      </c>
      <c r="F35" s="1">
        <v>1295113</v>
      </c>
      <c r="G35" s="1">
        <v>1295113</v>
      </c>
      <c r="H35" s="1" t="s">
        <v>397</v>
      </c>
      <c r="I35" s="1" t="s">
        <v>398</v>
      </c>
      <c r="J35" s="1" t="s">
        <v>399</v>
      </c>
      <c r="K35" s="1" t="s">
        <v>400</v>
      </c>
      <c r="L35" s="1" t="s">
        <v>400</v>
      </c>
      <c r="M35" s="1" t="s">
        <v>401</v>
      </c>
      <c r="N35" s="26" t="s">
        <v>513</v>
      </c>
      <c r="O35" s="1"/>
      <c r="P35" s="1">
        <v>0.157303371</v>
      </c>
      <c r="Q35" s="1" t="s">
        <v>402</v>
      </c>
    </row>
    <row r="36" spans="1:17" x14ac:dyDescent="0.2">
      <c r="A36" s="1" t="s">
        <v>243</v>
      </c>
      <c r="B36" s="1"/>
      <c r="C36" s="1" t="s">
        <v>395</v>
      </c>
      <c r="D36" s="1" t="s">
        <v>396</v>
      </c>
      <c r="E36" s="1" t="s">
        <v>9</v>
      </c>
      <c r="F36" s="1">
        <v>1295113</v>
      </c>
      <c r="G36" s="1">
        <v>1295113</v>
      </c>
      <c r="H36" s="1" t="s">
        <v>397</v>
      </c>
      <c r="I36" s="1" t="s">
        <v>398</v>
      </c>
      <c r="J36" s="1" t="s">
        <v>399</v>
      </c>
      <c r="K36" s="1" t="s">
        <v>400</v>
      </c>
      <c r="L36" s="1" t="s">
        <v>400</v>
      </c>
      <c r="M36" s="1" t="s">
        <v>401</v>
      </c>
      <c r="N36" s="26" t="s">
        <v>514</v>
      </c>
      <c r="O36" s="1"/>
      <c r="P36" s="1">
        <v>0.52688172</v>
      </c>
      <c r="Q36" s="1" t="s">
        <v>402</v>
      </c>
    </row>
    <row r="37" spans="1:17" x14ac:dyDescent="0.2">
      <c r="A37" s="1" t="s">
        <v>243</v>
      </c>
      <c r="B37" s="1"/>
      <c r="C37" s="1" t="s">
        <v>395</v>
      </c>
      <c r="D37" s="1" t="s">
        <v>396</v>
      </c>
      <c r="E37" s="1" t="s">
        <v>9</v>
      </c>
      <c r="F37" s="1">
        <v>1295113</v>
      </c>
      <c r="G37" s="1">
        <v>1295113</v>
      </c>
      <c r="H37" s="1" t="s">
        <v>397</v>
      </c>
      <c r="I37" s="1" t="s">
        <v>398</v>
      </c>
      <c r="J37" s="1" t="s">
        <v>399</v>
      </c>
      <c r="K37" s="1" t="s">
        <v>400</v>
      </c>
      <c r="L37" s="1" t="s">
        <v>400</v>
      </c>
      <c r="M37" s="1" t="s">
        <v>401</v>
      </c>
      <c r="N37" s="25" t="s">
        <v>515</v>
      </c>
      <c r="O37" s="1"/>
      <c r="P37" s="1">
        <v>0.45896147399999998</v>
      </c>
      <c r="Q37" s="1" t="s">
        <v>402</v>
      </c>
    </row>
    <row r="38" spans="1:17" x14ac:dyDescent="0.2">
      <c r="A38" s="1" t="s">
        <v>243</v>
      </c>
      <c r="B38" s="1"/>
      <c r="C38" s="1" t="s">
        <v>395</v>
      </c>
      <c r="D38" s="1" t="s">
        <v>396</v>
      </c>
      <c r="E38" s="1" t="s">
        <v>9</v>
      </c>
      <c r="F38" s="1">
        <v>1295113</v>
      </c>
      <c r="G38" s="1">
        <v>1295113</v>
      </c>
      <c r="H38" s="1" t="s">
        <v>397</v>
      </c>
      <c r="I38" s="1" t="s">
        <v>398</v>
      </c>
      <c r="J38" s="1" t="s">
        <v>399</v>
      </c>
      <c r="K38" s="1" t="s">
        <v>400</v>
      </c>
      <c r="L38" s="1" t="s">
        <v>400</v>
      </c>
      <c r="M38" s="1" t="s">
        <v>401</v>
      </c>
      <c r="N38" s="25" t="s">
        <v>516</v>
      </c>
      <c r="O38" s="1"/>
      <c r="P38" s="1">
        <v>0.125944584</v>
      </c>
      <c r="Q38" s="1" t="s">
        <v>402</v>
      </c>
    </row>
    <row r="39" spans="1:17" x14ac:dyDescent="0.2">
      <c r="A39" s="1" t="s">
        <v>243</v>
      </c>
      <c r="B39" s="1"/>
      <c r="C39" s="1" t="s">
        <v>395</v>
      </c>
      <c r="D39" s="1" t="s">
        <v>396</v>
      </c>
      <c r="E39" s="1" t="s">
        <v>9</v>
      </c>
      <c r="F39" s="1">
        <v>1295135</v>
      </c>
      <c r="G39" s="1">
        <v>1295135</v>
      </c>
      <c r="H39" s="1" t="s">
        <v>397</v>
      </c>
      <c r="I39" s="1" t="s">
        <v>398</v>
      </c>
      <c r="J39" s="1" t="s">
        <v>399</v>
      </c>
      <c r="K39" s="1" t="s">
        <v>400</v>
      </c>
      <c r="L39" s="1" t="s">
        <v>400</v>
      </c>
      <c r="M39" s="1" t="s">
        <v>401</v>
      </c>
      <c r="N39" s="25" t="s">
        <v>517</v>
      </c>
      <c r="O39" s="1"/>
      <c r="P39" s="1">
        <v>0.35714285699999998</v>
      </c>
      <c r="Q39" s="1" t="s">
        <v>402</v>
      </c>
    </row>
    <row r="40" spans="1:17" x14ac:dyDescent="0.2">
      <c r="A40" s="1" t="s">
        <v>243</v>
      </c>
      <c r="B40" s="1"/>
      <c r="C40" s="1" t="s">
        <v>395</v>
      </c>
      <c r="D40" s="1" t="s">
        <v>396</v>
      </c>
      <c r="E40" s="1" t="s">
        <v>9</v>
      </c>
      <c r="F40" s="1">
        <v>1295135</v>
      </c>
      <c r="G40" s="1">
        <v>1295135</v>
      </c>
      <c r="H40" s="1" t="s">
        <v>397</v>
      </c>
      <c r="I40" s="1" t="s">
        <v>398</v>
      </c>
      <c r="J40" s="1" t="s">
        <v>399</v>
      </c>
      <c r="K40" s="1" t="s">
        <v>400</v>
      </c>
      <c r="L40" s="1" t="s">
        <v>400</v>
      </c>
      <c r="M40" s="1" t="s">
        <v>401</v>
      </c>
      <c r="N40" s="25" t="s">
        <v>518</v>
      </c>
      <c r="O40" s="1"/>
      <c r="P40" s="1">
        <v>0.37610619499999998</v>
      </c>
      <c r="Q40" s="1" t="s">
        <v>402</v>
      </c>
    </row>
    <row r="41" spans="1:17" x14ac:dyDescent="0.2">
      <c r="A41" s="1" t="s">
        <v>243</v>
      </c>
      <c r="B41" s="1"/>
      <c r="C41" s="1" t="s">
        <v>395</v>
      </c>
      <c r="D41" s="1" t="s">
        <v>396</v>
      </c>
      <c r="E41" s="1" t="s">
        <v>9</v>
      </c>
      <c r="F41" s="1">
        <v>1295135</v>
      </c>
      <c r="G41" s="1">
        <v>1295135</v>
      </c>
      <c r="H41" s="1" t="s">
        <v>397</v>
      </c>
      <c r="I41" s="1" t="s">
        <v>398</v>
      </c>
      <c r="J41" s="1" t="s">
        <v>399</v>
      </c>
      <c r="K41" s="1" t="s">
        <v>400</v>
      </c>
      <c r="L41" s="1" t="s">
        <v>400</v>
      </c>
      <c r="M41" s="1" t="s">
        <v>401</v>
      </c>
      <c r="N41" s="25" t="s">
        <v>519</v>
      </c>
      <c r="O41" s="1"/>
      <c r="P41" s="1">
        <v>0.24181360199999999</v>
      </c>
      <c r="Q41" s="1" t="s">
        <v>402</v>
      </c>
    </row>
    <row r="42" spans="1:17" x14ac:dyDescent="0.2">
      <c r="A42" s="1" t="s">
        <v>243</v>
      </c>
      <c r="B42" s="1"/>
      <c r="C42" s="1" t="s">
        <v>395</v>
      </c>
      <c r="D42" s="1" t="s">
        <v>396</v>
      </c>
      <c r="E42" s="1" t="s">
        <v>9</v>
      </c>
      <c r="F42" s="1">
        <v>1295135</v>
      </c>
      <c r="G42" s="1">
        <v>1295135</v>
      </c>
      <c r="H42" s="1" t="s">
        <v>397</v>
      </c>
      <c r="I42" s="1" t="s">
        <v>398</v>
      </c>
      <c r="J42" s="1" t="s">
        <v>399</v>
      </c>
      <c r="K42" s="1" t="s">
        <v>400</v>
      </c>
      <c r="L42" s="1" t="s">
        <v>400</v>
      </c>
      <c r="M42" s="1" t="s">
        <v>401</v>
      </c>
      <c r="N42" s="25" t="s">
        <v>520</v>
      </c>
      <c r="O42" s="1"/>
      <c r="P42" s="1">
        <v>0.24431818199999999</v>
      </c>
      <c r="Q42" s="1" t="s">
        <v>402</v>
      </c>
    </row>
    <row r="43" spans="1:17" x14ac:dyDescent="0.2">
      <c r="A43" s="1" t="s">
        <v>243</v>
      </c>
      <c r="B43" s="1"/>
      <c r="C43" s="1" t="s">
        <v>395</v>
      </c>
      <c r="D43" s="1" t="s">
        <v>396</v>
      </c>
      <c r="E43" s="1" t="s">
        <v>9</v>
      </c>
      <c r="F43" s="1">
        <v>1295135</v>
      </c>
      <c r="G43" s="1">
        <v>1295135</v>
      </c>
      <c r="H43" s="1" t="s">
        <v>397</v>
      </c>
      <c r="I43" s="1" t="s">
        <v>398</v>
      </c>
      <c r="J43" s="1" t="s">
        <v>399</v>
      </c>
      <c r="K43" s="1" t="s">
        <v>400</v>
      </c>
      <c r="L43" s="1" t="s">
        <v>400</v>
      </c>
      <c r="M43" s="1" t="s">
        <v>401</v>
      </c>
      <c r="N43" s="25" t="s">
        <v>521</v>
      </c>
      <c r="O43" s="1"/>
      <c r="P43" s="1">
        <v>0.54255319099999999</v>
      </c>
      <c r="Q43" s="1" t="s">
        <v>402</v>
      </c>
    </row>
    <row r="44" spans="1:17" x14ac:dyDescent="0.2">
      <c r="A44" s="1" t="s">
        <v>243</v>
      </c>
      <c r="B44" s="1"/>
      <c r="C44" s="1" t="s">
        <v>395</v>
      </c>
      <c r="D44" s="1" t="s">
        <v>396</v>
      </c>
      <c r="E44" s="1" t="s">
        <v>9</v>
      </c>
      <c r="F44" s="1">
        <v>1295135</v>
      </c>
      <c r="G44" s="1">
        <v>1295135</v>
      </c>
      <c r="H44" s="1" t="s">
        <v>397</v>
      </c>
      <c r="I44" s="1" t="s">
        <v>398</v>
      </c>
      <c r="J44" s="1" t="s">
        <v>399</v>
      </c>
      <c r="K44" s="1" t="s">
        <v>400</v>
      </c>
      <c r="L44" s="1" t="s">
        <v>400</v>
      </c>
      <c r="M44" s="1" t="s">
        <v>401</v>
      </c>
      <c r="N44" s="25" t="s">
        <v>522</v>
      </c>
      <c r="O44" s="1"/>
      <c r="P44" s="1">
        <v>0.41514726499999999</v>
      </c>
      <c r="Q44" s="1" t="s">
        <v>402</v>
      </c>
    </row>
    <row r="45" spans="1:17" x14ac:dyDescent="0.2">
      <c r="A45" s="1" t="s">
        <v>243</v>
      </c>
      <c r="B45" s="1"/>
      <c r="C45" s="1" t="s">
        <v>395</v>
      </c>
      <c r="D45" s="1" t="s">
        <v>396</v>
      </c>
      <c r="E45" s="1" t="s">
        <v>9</v>
      </c>
      <c r="F45" s="1">
        <v>1295135</v>
      </c>
      <c r="G45" s="1">
        <v>1295135</v>
      </c>
      <c r="H45" s="1" t="s">
        <v>397</v>
      </c>
      <c r="I45" s="1" t="s">
        <v>398</v>
      </c>
      <c r="J45" s="1" t="s">
        <v>399</v>
      </c>
      <c r="K45" s="1" t="s">
        <v>400</v>
      </c>
      <c r="L45" s="1" t="s">
        <v>400</v>
      </c>
      <c r="M45" s="1" t="s">
        <v>401</v>
      </c>
      <c r="N45" s="25" t="s">
        <v>523</v>
      </c>
      <c r="O45" s="1"/>
      <c r="P45" s="1">
        <v>0.105810398</v>
      </c>
      <c r="Q45" s="1" t="s">
        <v>402</v>
      </c>
    </row>
    <row r="46" spans="1:17" x14ac:dyDescent="0.2">
      <c r="A46" s="1" t="s">
        <v>243</v>
      </c>
      <c r="B46" s="1"/>
      <c r="C46" s="1" t="s">
        <v>395</v>
      </c>
      <c r="D46" s="1" t="s">
        <v>396</v>
      </c>
      <c r="E46" s="1" t="s">
        <v>9</v>
      </c>
      <c r="F46" s="1">
        <v>1295135</v>
      </c>
      <c r="G46" s="1">
        <v>1295135</v>
      </c>
      <c r="H46" s="1" t="s">
        <v>397</v>
      </c>
      <c r="I46" s="1" t="s">
        <v>398</v>
      </c>
      <c r="J46" s="1" t="s">
        <v>399</v>
      </c>
      <c r="K46" s="1" t="s">
        <v>400</v>
      </c>
      <c r="L46" s="1" t="s">
        <v>400</v>
      </c>
      <c r="M46" s="1" t="s">
        <v>401</v>
      </c>
      <c r="N46" s="26" t="s">
        <v>524</v>
      </c>
      <c r="O46" s="1"/>
      <c r="P46" s="1">
        <v>0.33333333300000001</v>
      </c>
      <c r="Q46" s="1" t="s">
        <v>402</v>
      </c>
    </row>
    <row r="47" spans="1:17" x14ac:dyDescent="0.2">
      <c r="A47" s="1" t="s">
        <v>243</v>
      </c>
      <c r="B47" s="1"/>
      <c r="C47" s="1" t="s">
        <v>395</v>
      </c>
      <c r="D47" s="1" t="s">
        <v>396</v>
      </c>
      <c r="E47" s="1" t="s">
        <v>9</v>
      </c>
      <c r="F47" s="1">
        <v>1295135</v>
      </c>
      <c r="G47" s="1">
        <v>1295135</v>
      </c>
      <c r="H47" s="1" t="s">
        <v>397</v>
      </c>
      <c r="I47" s="1" t="s">
        <v>398</v>
      </c>
      <c r="J47" s="1" t="s">
        <v>399</v>
      </c>
      <c r="K47" s="1" t="s">
        <v>400</v>
      </c>
      <c r="L47" s="1" t="s">
        <v>400</v>
      </c>
      <c r="M47" s="1" t="s">
        <v>401</v>
      </c>
      <c r="N47" s="25" t="s">
        <v>525</v>
      </c>
      <c r="O47" s="1"/>
      <c r="P47" s="1">
        <v>0.26148409900000003</v>
      </c>
      <c r="Q47" s="1" t="s">
        <v>402</v>
      </c>
    </row>
    <row r="48" spans="1:17" x14ac:dyDescent="0.2">
      <c r="A48" s="1" t="s">
        <v>243</v>
      </c>
      <c r="B48" s="1"/>
      <c r="C48" s="1" t="s">
        <v>395</v>
      </c>
      <c r="D48" s="1" t="s">
        <v>396</v>
      </c>
      <c r="E48" s="1" t="s">
        <v>9</v>
      </c>
      <c r="F48" s="1">
        <v>1295135</v>
      </c>
      <c r="G48" s="1">
        <v>1295135</v>
      </c>
      <c r="H48" s="1" t="s">
        <v>397</v>
      </c>
      <c r="I48" s="1" t="s">
        <v>398</v>
      </c>
      <c r="J48" s="1" t="s">
        <v>399</v>
      </c>
      <c r="K48" s="1" t="s">
        <v>400</v>
      </c>
      <c r="L48" s="1" t="s">
        <v>400</v>
      </c>
      <c r="M48" s="1" t="s">
        <v>401</v>
      </c>
      <c r="N48" s="25" t="s">
        <v>526</v>
      </c>
      <c r="O48" s="1"/>
      <c r="P48" s="1">
        <v>0.39898132400000003</v>
      </c>
      <c r="Q48" s="1" t="s">
        <v>402</v>
      </c>
    </row>
    <row r="49" spans="1:17" x14ac:dyDescent="0.2">
      <c r="A49" s="1" t="s">
        <v>252</v>
      </c>
      <c r="B49" s="1">
        <v>7157</v>
      </c>
      <c r="C49" s="1" t="s">
        <v>395</v>
      </c>
      <c r="D49" s="1" t="s">
        <v>396</v>
      </c>
      <c r="E49" s="1" t="s">
        <v>251</v>
      </c>
      <c r="F49" s="1">
        <v>7669615</v>
      </c>
      <c r="G49" s="1">
        <v>7669615</v>
      </c>
      <c r="H49" s="1" t="s">
        <v>397</v>
      </c>
      <c r="I49" s="1" t="s">
        <v>403</v>
      </c>
      <c r="J49" s="1" t="s">
        <v>404</v>
      </c>
      <c r="K49" s="1" t="s">
        <v>409</v>
      </c>
      <c r="L49" s="1" t="s">
        <v>409</v>
      </c>
      <c r="M49" s="1" t="s">
        <v>406</v>
      </c>
      <c r="N49" s="25" t="s">
        <v>505</v>
      </c>
      <c r="O49" s="1" t="s">
        <v>410</v>
      </c>
      <c r="P49" s="1">
        <v>0.4503489</v>
      </c>
      <c r="Q49" s="1" t="s">
        <v>408</v>
      </c>
    </row>
    <row r="50" spans="1:17" x14ac:dyDescent="0.2">
      <c r="A50" s="1" t="s">
        <v>252</v>
      </c>
      <c r="B50" s="1">
        <v>7157</v>
      </c>
      <c r="C50" s="1" t="s">
        <v>395</v>
      </c>
      <c r="D50" s="1" t="s">
        <v>396</v>
      </c>
      <c r="E50" s="1" t="s">
        <v>251</v>
      </c>
      <c r="F50" s="1">
        <v>7673776</v>
      </c>
      <c r="G50" s="1">
        <v>7673776</v>
      </c>
      <c r="H50" s="1" t="s">
        <v>397</v>
      </c>
      <c r="I50" s="1" t="s">
        <v>417</v>
      </c>
      <c r="J50" s="1" t="s">
        <v>399</v>
      </c>
      <c r="K50" s="1" t="s">
        <v>400</v>
      </c>
      <c r="L50" s="1" t="s">
        <v>400</v>
      </c>
      <c r="M50" s="1" t="s">
        <v>401</v>
      </c>
      <c r="N50" s="25" t="s">
        <v>527</v>
      </c>
      <c r="O50" s="1" t="s">
        <v>419</v>
      </c>
      <c r="P50" s="1">
        <v>0.71787148599999995</v>
      </c>
      <c r="Q50" s="1" t="s">
        <v>408</v>
      </c>
    </row>
    <row r="51" spans="1:17" x14ac:dyDescent="0.2">
      <c r="A51" s="1" t="s">
        <v>252</v>
      </c>
      <c r="B51" s="1">
        <v>7157</v>
      </c>
      <c r="C51" s="1" t="s">
        <v>395</v>
      </c>
      <c r="D51" s="1" t="s">
        <v>396</v>
      </c>
      <c r="E51" s="1" t="s">
        <v>251</v>
      </c>
      <c r="F51" s="1">
        <v>7673776</v>
      </c>
      <c r="G51" s="1">
        <v>7673776</v>
      </c>
      <c r="H51" s="1" t="s">
        <v>397</v>
      </c>
      <c r="I51" s="1" t="s">
        <v>417</v>
      </c>
      <c r="J51" s="1" t="s">
        <v>399</v>
      </c>
      <c r="K51" s="1" t="s">
        <v>400</v>
      </c>
      <c r="L51" s="1" t="s">
        <v>400</v>
      </c>
      <c r="M51" s="1" t="s">
        <v>401</v>
      </c>
      <c r="N51" s="25" t="s">
        <v>528</v>
      </c>
      <c r="O51" s="1" t="s">
        <v>419</v>
      </c>
      <c r="P51" s="1">
        <v>0.23317616799999999</v>
      </c>
      <c r="Q51" s="1" t="s">
        <v>408</v>
      </c>
    </row>
    <row r="52" spans="1:17" x14ac:dyDescent="0.2">
      <c r="A52" s="1" t="s">
        <v>252</v>
      </c>
      <c r="B52" s="1">
        <v>7157</v>
      </c>
      <c r="C52" s="1" t="s">
        <v>395</v>
      </c>
      <c r="D52" s="1" t="s">
        <v>396</v>
      </c>
      <c r="E52" s="1" t="s">
        <v>251</v>
      </c>
      <c r="F52" s="1">
        <v>7673803</v>
      </c>
      <c r="G52" s="1">
        <v>7673803</v>
      </c>
      <c r="H52" s="1" t="s">
        <v>397</v>
      </c>
      <c r="I52" s="1" t="s">
        <v>417</v>
      </c>
      <c r="J52" s="1" t="s">
        <v>399</v>
      </c>
      <c r="K52" s="1" t="s">
        <v>400</v>
      </c>
      <c r="L52" s="1" t="s">
        <v>400</v>
      </c>
      <c r="M52" s="1" t="s">
        <v>401</v>
      </c>
      <c r="N52" s="25" t="s">
        <v>529</v>
      </c>
      <c r="O52" s="1" t="s">
        <v>441</v>
      </c>
      <c r="P52" s="1">
        <v>0.49049773800000002</v>
      </c>
      <c r="Q52" s="1" t="s">
        <v>408</v>
      </c>
    </row>
    <row r="53" spans="1:17" x14ac:dyDescent="0.2">
      <c r="A53" s="1" t="s">
        <v>252</v>
      </c>
      <c r="B53" s="1">
        <v>7157</v>
      </c>
      <c r="C53" s="1" t="s">
        <v>395</v>
      </c>
      <c r="D53" s="1" t="s">
        <v>396</v>
      </c>
      <c r="E53" s="1" t="s">
        <v>251</v>
      </c>
      <c r="F53" s="1">
        <v>7673803</v>
      </c>
      <c r="G53" s="1">
        <v>7673803</v>
      </c>
      <c r="H53" s="1" t="s">
        <v>397</v>
      </c>
      <c r="I53" s="1" t="s">
        <v>417</v>
      </c>
      <c r="J53" s="1" t="s">
        <v>399</v>
      </c>
      <c r="K53" s="1" t="s">
        <v>400</v>
      </c>
      <c r="L53" s="1" t="s">
        <v>400</v>
      </c>
      <c r="M53" s="1" t="s">
        <v>401</v>
      </c>
      <c r="N53" s="25" t="s">
        <v>530</v>
      </c>
      <c r="O53" s="1" t="s">
        <v>441</v>
      </c>
      <c r="P53" s="1">
        <v>0.85103011100000003</v>
      </c>
      <c r="Q53" s="1" t="s">
        <v>408</v>
      </c>
    </row>
    <row r="54" spans="1:17" x14ac:dyDescent="0.2">
      <c r="A54" s="1" t="s">
        <v>252</v>
      </c>
      <c r="B54" s="1">
        <v>7157</v>
      </c>
      <c r="C54" s="1" t="s">
        <v>395</v>
      </c>
      <c r="D54" s="1" t="s">
        <v>396</v>
      </c>
      <c r="E54" s="1" t="s">
        <v>251</v>
      </c>
      <c r="F54" s="1">
        <v>7673803</v>
      </c>
      <c r="G54" s="1">
        <v>7673803</v>
      </c>
      <c r="H54" s="1" t="s">
        <v>397</v>
      </c>
      <c r="I54" s="1" t="s">
        <v>417</v>
      </c>
      <c r="J54" s="1" t="s">
        <v>399</v>
      </c>
      <c r="K54" s="1" t="s">
        <v>400</v>
      </c>
      <c r="L54" s="1" t="s">
        <v>400</v>
      </c>
      <c r="M54" s="1" t="s">
        <v>401</v>
      </c>
      <c r="N54" s="25" t="s">
        <v>531</v>
      </c>
      <c r="O54" s="1" t="s">
        <v>441</v>
      </c>
      <c r="P54" s="1">
        <v>0.919324578</v>
      </c>
      <c r="Q54" s="1" t="s">
        <v>408</v>
      </c>
    </row>
    <row r="55" spans="1:17" x14ac:dyDescent="0.2">
      <c r="A55" s="1" t="s">
        <v>252</v>
      </c>
      <c r="B55" s="1">
        <v>7157</v>
      </c>
      <c r="C55" s="1" t="s">
        <v>395</v>
      </c>
      <c r="D55" s="1" t="s">
        <v>396</v>
      </c>
      <c r="E55" s="1" t="s">
        <v>251</v>
      </c>
      <c r="F55" s="1">
        <v>7673803</v>
      </c>
      <c r="G55" s="1">
        <v>7673803</v>
      </c>
      <c r="H55" s="1" t="s">
        <v>397</v>
      </c>
      <c r="I55" s="1" t="s">
        <v>417</v>
      </c>
      <c r="J55" s="1" t="s">
        <v>399</v>
      </c>
      <c r="K55" s="1" t="s">
        <v>400</v>
      </c>
      <c r="L55" s="1" t="s">
        <v>400</v>
      </c>
      <c r="M55" s="1" t="s">
        <v>401</v>
      </c>
      <c r="N55" s="25" t="s">
        <v>532</v>
      </c>
      <c r="O55" s="1" t="s">
        <v>441</v>
      </c>
      <c r="P55" s="1">
        <v>0.473471223</v>
      </c>
      <c r="Q55" s="1" t="s">
        <v>408</v>
      </c>
    </row>
    <row r="56" spans="1:17" x14ac:dyDescent="0.2">
      <c r="A56" s="1" t="s">
        <v>252</v>
      </c>
      <c r="B56" s="1">
        <v>7157</v>
      </c>
      <c r="C56" s="1" t="s">
        <v>395</v>
      </c>
      <c r="D56" s="1" t="s">
        <v>396</v>
      </c>
      <c r="E56" s="1" t="s">
        <v>251</v>
      </c>
      <c r="F56" s="1">
        <v>7673803</v>
      </c>
      <c r="G56" s="1">
        <v>7673803</v>
      </c>
      <c r="H56" s="1" t="s">
        <v>397</v>
      </c>
      <c r="I56" s="1" t="s">
        <v>417</v>
      </c>
      <c r="J56" s="1" t="s">
        <v>399</v>
      </c>
      <c r="K56" s="1" t="s">
        <v>400</v>
      </c>
      <c r="L56" s="1" t="s">
        <v>400</v>
      </c>
      <c r="M56" s="1" t="s">
        <v>409</v>
      </c>
      <c r="N56" s="25" t="s">
        <v>505</v>
      </c>
      <c r="O56" s="1" t="s">
        <v>446</v>
      </c>
      <c r="P56" s="1">
        <v>0.463312369</v>
      </c>
      <c r="Q56" s="1" t="s">
        <v>408</v>
      </c>
    </row>
    <row r="57" spans="1:17" x14ac:dyDescent="0.2">
      <c r="A57" s="1" t="s">
        <v>252</v>
      </c>
      <c r="B57" s="1">
        <v>7157</v>
      </c>
      <c r="C57" s="1" t="s">
        <v>395</v>
      </c>
      <c r="D57" s="1" t="s">
        <v>396</v>
      </c>
      <c r="E57" s="1" t="s">
        <v>251</v>
      </c>
      <c r="F57" s="1">
        <v>7673820</v>
      </c>
      <c r="G57" s="1">
        <v>7673820</v>
      </c>
      <c r="H57" s="1" t="s">
        <v>397</v>
      </c>
      <c r="I57" s="1" t="s">
        <v>417</v>
      </c>
      <c r="J57" s="1" t="s">
        <v>399</v>
      </c>
      <c r="K57" s="1" t="s">
        <v>405</v>
      </c>
      <c r="L57" s="1" t="s">
        <v>405</v>
      </c>
      <c r="M57" s="1" t="s">
        <v>400</v>
      </c>
      <c r="N57" s="25" t="s">
        <v>498</v>
      </c>
      <c r="O57" s="1" t="s">
        <v>434</v>
      </c>
      <c r="P57" s="1">
        <v>0.161111111</v>
      </c>
      <c r="Q57" s="1" t="s">
        <v>408</v>
      </c>
    </row>
    <row r="58" spans="1:17" x14ac:dyDescent="0.2">
      <c r="A58" s="1" t="s">
        <v>252</v>
      </c>
      <c r="B58" s="1">
        <v>7157</v>
      </c>
      <c r="C58" s="1" t="s">
        <v>395</v>
      </c>
      <c r="D58" s="1" t="s">
        <v>396</v>
      </c>
      <c r="E58" s="1" t="s">
        <v>251</v>
      </c>
      <c r="F58" s="1">
        <v>7673826</v>
      </c>
      <c r="G58" s="1">
        <v>7673826</v>
      </c>
      <c r="H58" s="1" t="s">
        <v>397</v>
      </c>
      <c r="I58" s="1" t="s">
        <v>417</v>
      </c>
      <c r="J58" s="1" t="s">
        <v>399</v>
      </c>
      <c r="K58" s="1" t="s">
        <v>401</v>
      </c>
      <c r="L58" s="1" t="s">
        <v>401</v>
      </c>
      <c r="M58" s="1" t="s">
        <v>400</v>
      </c>
      <c r="N58" s="25" t="s">
        <v>533</v>
      </c>
      <c r="O58" s="1" t="s">
        <v>427</v>
      </c>
      <c r="P58" s="1">
        <v>0.92468619200000002</v>
      </c>
      <c r="Q58" s="1" t="s">
        <v>408</v>
      </c>
    </row>
    <row r="59" spans="1:17" x14ac:dyDescent="0.2">
      <c r="A59" s="1" t="s">
        <v>252</v>
      </c>
      <c r="B59" s="1">
        <v>7157</v>
      </c>
      <c r="C59" s="1" t="s">
        <v>395</v>
      </c>
      <c r="D59" s="1" t="s">
        <v>396</v>
      </c>
      <c r="E59" s="1" t="s">
        <v>251</v>
      </c>
      <c r="F59" s="1">
        <v>7674199</v>
      </c>
      <c r="G59" s="1">
        <v>7674199</v>
      </c>
      <c r="H59" s="1" t="s">
        <v>397</v>
      </c>
      <c r="I59" s="1" t="s">
        <v>417</v>
      </c>
      <c r="J59" s="1" t="s">
        <v>399</v>
      </c>
      <c r="K59" s="1" t="s">
        <v>401</v>
      </c>
      <c r="L59" s="1" t="s">
        <v>401</v>
      </c>
      <c r="M59" s="1" t="s">
        <v>400</v>
      </c>
      <c r="N59" s="25" t="s">
        <v>534</v>
      </c>
      <c r="O59" s="1" t="s">
        <v>447</v>
      </c>
      <c r="P59" s="1">
        <v>0.90825688100000002</v>
      </c>
      <c r="Q59" s="1" t="s">
        <v>408</v>
      </c>
    </row>
    <row r="60" spans="1:17" x14ac:dyDescent="0.2">
      <c r="A60" s="1" t="s">
        <v>252</v>
      </c>
      <c r="B60" s="1">
        <v>7157</v>
      </c>
      <c r="C60" s="1" t="s">
        <v>395</v>
      </c>
      <c r="D60" s="1" t="s">
        <v>396</v>
      </c>
      <c r="E60" s="1" t="s">
        <v>251</v>
      </c>
      <c r="F60" s="1">
        <v>7674218</v>
      </c>
      <c r="G60" s="1">
        <v>7674218</v>
      </c>
      <c r="H60" s="1" t="s">
        <v>397</v>
      </c>
      <c r="I60" s="1" t="s">
        <v>417</v>
      </c>
      <c r="J60" s="1" t="s">
        <v>399</v>
      </c>
      <c r="K60" s="1" t="s">
        <v>409</v>
      </c>
      <c r="L60" s="1" t="s">
        <v>409</v>
      </c>
      <c r="M60" s="1" t="s">
        <v>405</v>
      </c>
      <c r="N60" s="25" t="s">
        <v>485</v>
      </c>
      <c r="O60" s="1" t="s">
        <v>440</v>
      </c>
      <c r="P60" s="1">
        <v>0.78181818199999997</v>
      </c>
      <c r="Q60" s="1" t="s">
        <v>408</v>
      </c>
    </row>
    <row r="61" spans="1:17" x14ac:dyDescent="0.2">
      <c r="A61" s="1" t="s">
        <v>252</v>
      </c>
      <c r="B61" s="1">
        <v>7157</v>
      </c>
      <c r="C61" s="1" t="s">
        <v>395</v>
      </c>
      <c r="D61" s="1" t="s">
        <v>396</v>
      </c>
      <c r="E61" s="1" t="s">
        <v>251</v>
      </c>
      <c r="F61" s="1">
        <v>7674220</v>
      </c>
      <c r="G61" s="1">
        <v>7674220</v>
      </c>
      <c r="H61" s="1" t="s">
        <v>397</v>
      </c>
      <c r="I61" s="1" t="s">
        <v>417</v>
      </c>
      <c r="J61" s="1" t="s">
        <v>399</v>
      </c>
      <c r="K61" s="1" t="s">
        <v>405</v>
      </c>
      <c r="L61" s="1" t="s">
        <v>405</v>
      </c>
      <c r="M61" s="1" t="s">
        <v>409</v>
      </c>
      <c r="N61" s="25" t="s">
        <v>535</v>
      </c>
      <c r="O61" s="1" t="s">
        <v>432</v>
      </c>
      <c r="P61" s="1">
        <v>0.373056995</v>
      </c>
      <c r="Q61" s="1" t="s">
        <v>408</v>
      </c>
    </row>
    <row r="62" spans="1:17" x14ac:dyDescent="0.2">
      <c r="A62" s="1" t="s">
        <v>252</v>
      </c>
      <c r="B62" s="1">
        <v>7157</v>
      </c>
      <c r="C62" s="1" t="s">
        <v>395</v>
      </c>
      <c r="D62" s="1" t="s">
        <v>396</v>
      </c>
      <c r="E62" s="1" t="s">
        <v>251</v>
      </c>
      <c r="F62" s="1">
        <v>7674220</v>
      </c>
      <c r="G62" s="1">
        <v>7674220</v>
      </c>
      <c r="H62" s="1" t="s">
        <v>397</v>
      </c>
      <c r="I62" s="1" t="s">
        <v>417</v>
      </c>
      <c r="J62" s="1" t="s">
        <v>399</v>
      </c>
      <c r="K62" s="1" t="s">
        <v>405</v>
      </c>
      <c r="L62" s="1" t="s">
        <v>405</v>
      </c>
      <c r="M62" s="1" t="s">
        <v>409</v>
      </c>
      <c r="N62" s="25" t="s">
        <v>502</v>
      </c>
      <c r="O62" s="1" t="s">
        <v>432</v>
      </c>
      <c r="P62" s="1">
        <v>0.48761609900000003</v>
      </c>
      <c r="Q62" s="1" t="s">
        <v>408</v>
      </c>
    </row>
    <row r="63" spans="1:17" x14ac:dyDescent="0.2">
      <c r="A63" s="1" t="s">
        <v>252</v>
      </c>
      <c r="B63" s="1">
        <v>7157</v>
      </c>
      <c r="C63" s="1" t="s">
        <v>395</v>
      </c>
      <c r="D63" s="1" t="s">
        <v>396</v>
      </c>
      <c r="E63" s="1" t="s">
        <v>251</v>
      </c>
      <c r="F63" s="1">
        <v>7674227</v>
      </c>
      <c r="G63" s="1">
        <v>7674227</v>
      </c>
      <c r="H63" s="1" t="s">
        <v>397</v>
      </c>
      <c r="I63" s="1" t="s">
        <v>417</v>
      </c>
      <c r="J63" s="1" t="s">
        <v>399</v>
      </c>
      <c r="K63" s="1" t="s">
        <v>409</v>
      </c>
      <c r="L63" s="1" t="s">
        <v>409</v>
      </c>
      <c r="M63" s="1" t="s">
        <v>405</v>
      </c>
      <c r="N63" s="25" t="s">
        <v>486</v>
      </c>
      <c r="O63" s="1" t="s">
        <v>443</v>
      </c>
      <c r="P63" s="1">
        <v>0.64534883700000001</v>
      </c>
      <c r="Q63" s="1" t="s">
        <v>408</v>
      </c>
    </row>
    <row r="64" spans="1:17" x14ac:dyDescent="0.2">
      <c r="A64" s="1" t="s">
        <v>252</v>
      </c>
      <c r="B64" s="1">
        <v>7157</v>
      </c>
      <c r="C64" s="1" t="s">
        <v>395</v>
      </c>
      <c r="D64" s="1" t="s">
        <v>396</v>
      </c>
      <c r="E64" s="1" t="s">
        <v>251</v>
      </c>
      <c r="F64" s="1">
        <v>7674230</v>
      </c>
      <c r="G64" s="1">
        <v>7674230</v>
      </c>
      <c r="H64" s="1" t="s">
        <v>397</v>
      </c>
      <c r="I64" s="1" t="s">
        <v>417</v>
      </c>
      <c r="J64" s="1" t="s">
        <v>399</v>
      </c>
      <c r="K64" s="1" t="s">
        <v>405</v>
      </c>
      <c r="L64" s="1" t="s">
        <v>405</v>
      </c>
      <c r="M64" s="1" t="s">
        <v>409</v>
      </c>
      <c r="N64" s="25" t="s">
        <v>520</v>
      </c>
      <c r="O64" s="1" t="s">
        <v>439</v>
      </c>
      <c r="P64" s="1">
        <v>0.44637681200000001</v>
      </c>
      <c r="Q64" s="1" t="s">
        <v>408</v>
      </c>
    </row>
    <row r="65" spans="1:17" x14ac:dyDescent="0.2">
      <c r="A65" s="1" t="s">
        <v>252</v>
      </c>
      <c r="B65" s="1">
        <v>7157</v>
      </c>
      <c r="C65" s="1" t="s">
        <v>395</v>
      </c>
      <c r="D65" s="1" t="s">
        <v>396</v>
      </c>
      <c r="E65" s="1" t="s">
        <v>251</v>
      </c>
      <c r="F65" s="1">
        <v>7674233</v>
      </c>
      <c r="G65" s="1">
        <v>7674233</v>
      </c>
      <c r="H65" s="1" t="s">
        <v>397</v>
      </c>
      <c r="I65" s="1" t="s">
        <v>417</v>
      </c>
      <c r="J65" s="1" t="s">
        <v>399</v>
      </c>
      <c r="K65" s="1" t="s">
        <v>405</v>
      </c>
      <c r="L65" s="1" t="s">
        <v>405</v>
      </c>
      <c r="M65" s="1" t="s">
        <v>409</v>
      </c>
      <c r="N65" s="25" t="s">
        <v>527</v>
      </c>
      <c r="O65" s="1" t="s">
        <v>420</v>
      </c>
      <c r="P65" s="1">
        <v>9.8360656000000005E-2</v>
      </c>
      <c r="Q65" s="1" t="s">
        <v>408</v>
      </c>
    </row>
    <row r="66" spans="1:17" x14ac:dyDescent="0.2">
      <c r="A66" s="1" t="s">
        <v>252</v>
      </c>
      <c r="B66" s="1">
        <v>7157</v>
      </c>
      <c r="C66" s="1" t="s">
        <v>395</v>
      </c>
      <c r="D66" s="1" t="s">
        <v>396</v>
      </c>
      <c r="E66" s="1" t="s">
        <v>251</v>
      </c>
      <c r="F66" s="1">
        <v>7674893</v>
      </c>
      <c r="G66" s="1">
        <v>7674893</v>
      </c>
      <c r="H66" s="1" t="s">
        <v>397</v>
      </c>
      <c r="I66" s="1" t="s">
        <v>417</v>
      </c>
      <c r="J66" s="1" t="s">
        <v>399</v>
      </c>
      <c r="K66" s="1" t="s">
        <v>405</v>
      </c>
      <c r="L66" s="1" t="s">
        <v>405</v>
      </c>
      <c r="M66" s="1" t="s">
        <v>409</v>
      </c>
      <c r="N66" s="25" t="s">
        <v>535</v>
      </c>
      <c r="O66" s="1" t="s">
        <v>433</v>
      </c>
      <c r="P66" s="1">
        <v>0.40099009899999999</v>
      </c>
      <c r="Q66" s="1" t="s">
        <v>408</v>
      </c>
    </row>
    <row r="67" spans="1:17" x14ac:dyDescent="0.2">
      <c r="A67" s="1" t="s">
        <v>252</v>
      </c>
      <c r="B67" s="1">
        <v>7157</v>
      </c>
      <c r="C67" s="1" t="s">
        <v>395</v>
      </c>
      <c r="D67" s="1" t="s">
        <v>396</v>
      </c>
      <c r="E67" s="1" t="s">
        <v>251</v>
      </c>
      <c r="F67" s="1">
        <v>7674894</v>
      </c>
      <c r="G67" s="1">
        <v>7674894</v>
      </c>
      <c r="H67" s="1" t="s">
        <v>397</v>
      </c>
      <c r="I67" s="1" t="s">
        <v>469</v>
      </c>
      <c r="J67" s="1" t="s">
        <v>399</v>
      </c>
      <c r="K67" s="1" t="s">
        <v>400</v>
      </c>
      <c r="L67" s="1" t="s">
        <v>400</v>
      </c>
      <c r="M67" s="1" t="s">
        <v>401</v>
      </c>
      <c r="N67" s="25" t="s">
        <v>501</v>
      </c>
      <c r="O67" s="1" t="s">
        <v>470</v>
      </c>
      <c r="P67" s="1">
        <v>0.36190476199999999</v>
      </c>
      <c r="Q67" s="1" t="s">
        <v>408</v>
      </c>
    </row>
    <row r="68" spans="1:17" x14ac:dyDescent="0.2">
      <c r="A68" s="1" t="s">
        <v>252</v>
      </c>
      <c r="B68" s="1">
        <v>7157</v>
      </c>
      <c r="C68" s="1" t="s">
        <v>395</v>
      </c>
      <c r="D68" s="1" t="s">
        <v>396</v>
      </c>
      <c r="E68" s="1" t="s">
        <v>251</v>
      </c>
      <c r="F68" s="1">
        <v>7674904</v>
      </c>
      <c r="G68" s="1">
        <v>7674905</v>
      </c>
      <c r="H68" s="1" t="s">
        <v>397</v>
      </c>
      <c r="I68" s="1" t="s">
        <v>403</v>
      </c>
      <c r="J68" s="1" t="s">
        <v>404</v>
      </c>
      <c r="K68" s="1" t="s">
        <v>411</v>
      </c>
      <c r="L68" s="1" t="s">
        <v>411</v>
      </c>
      <c r="M68" s="1" t="s">
        <v>406</v>
      </c>
      <c r="N68" s="25" t="s">
        <v>536</v>
      </c>
      <c r="O68" s="1" t="s">
        <v>412</v>
      </c>
      <c r="P68" s="1">
        <v>0.44448727799999999</v>
      </c>
      <c r="Q68" s="1" t="s">
        <v>408</v>
      </c>
    </row>
    <row r="69" spans="1:17" x14ac:dyDescent="0.2">
      <c r="A69" s="1" t="s">
        <v>252</v>
      </c>
      <c r="B69" s="1">
        <v>7157</v>
      </c>
      <c r="C69" s="1" t="s">
        <v>395</v>
      </c>
      <c r="D69" s="1" t="s">
        <v>396</v>
      </c>
      <c r="E69" s="1" t="s">
        <v>251</v>
      </c>
      <c r="F69" s="1">
        <v>7674926</v>
      </c>
      <c r="G69" s="1">
        <v>7674926</v>
      </c>
      <c r="H69" s="1" t="s">
        <v>397</v>
      </c>
      <c r="I69" s="1" t="s">
        <v>417</v>
      </c>
      <c r="J69" s="1" t="s">
        <v>399</v>
      </c>
      <c r="K69" s="1" t="s">
        <v>405</v>
      </c>
      <c r="L69" s="1" t="s">
        <v>405</v>
      </c>
      <c r="M69" s="1" t="s">
        <v>409</v>
      </c>
      <c r="N69" s="26" t="s">
        <v>524</v>
      </c>
      <c r="O69" s="1" t="s">
        <v>460</v>
      </c>
      <c r="P69" s="1">
        <v>0.84466019400000003</v>
      </c>
      <c r="Q69" s="1" t="s">
        <v>408</v>
      </c>
    </row>
    <row r="70" spans="1:17" x14ac:dyDescent="0.2">
      <c r="A70" s="1" t="s">
        <v>252</v>
      </c>
      <c r="B70" s="1">
        <v>7157</v>
      </c>
      <c r="C70" s="1" t="s">
        <v>395</v>
      </c>
      <c r="D70" s="1" t="s">
        <v>396</v>
      </c>
      <c r="E70" s="1" t="s">
        <v>251</v>
      </c>
      <c r="F70" s="1">
        <v>7674945</v>
      </c>
      <c r="G70" s="1">
        <v>7674945</v>
      </c>
      <c r="H70" s="1" t="s">
        <v>397</v>
      </c>
      <c r="I70" s="1" t="s">
        <v>469</v>
      </c>
      <c r="J70" s="1" t="s">
        <v>399</v>
      </c>
      <c r="K70" s="1" t="s">
        <v>400</v>
      </c>
      <c r="L70" s="1" t="s">
        <v>400</v>
      </c>
      <c r="M70" s="1" t="s">
        <v>401</v>
      </c>
      <c r="N70" s="25" t="s">
        <v>480</v>
      </c>
      <c r="O70" s="1" t="s">
        <v>471</v>
      </c>
      <c r="P70" s="1">
        <v>9.7108970000000003E-2</v>
      </c>
      <c r="Q70" s="1" t="s">
        <v>408</v>
      </c>
    </row>
    <row r="71" spans="1:17" x14ac:dyDescent="0.2">
      <c r="A71" s="1" t="s">
        <v>252</v>
      </c>
      <c r="B71" s="1">
        <v>7157</v>
      </c>
      <c r="C71" s="1" t="s">
        <v>395</v>
      </c>
      <c r="D71" s="1" t="s">
        <v>396</v>
      </c>
      <c r="E71" s="1" t="s">
        <v>251</v>
      </c>
      <c r="F71" s="1">
        <v>7674962</v>
      </c>
      <c r="G71" s="1">
        <v>7674962</v>
      </c>
      <c r="H71" s="1" t="s">
        <v>397</v>
      </c>
      <c r="I71" s="1" t="s">
        <v>417</v>
      </c>
      <c r="J71" s="1" t="s">
        <v>399</v>
      </c>
      <c r="K71" s="1" t="s">
        <v>400</v>
      </c>
      <c r="L71" s="1" t="s">
        <v>400</v>
      </c>
      <c r="M71" s="1" t="s">
        <v>401</v>
      </c>
      <c r="N71" s="25" t="s">
        <v>537</v>
      </c>
      <c r="O71" s="1" t="s">
        <v>436</v>
      </c>
      <c r="P71" s="1">
        <v>0.85280373799999998</v>
      </c>
      <c r="Q71" s="1" t="s">
        <v>408</v>
      </c>
    </row>
    <row r="72" spans="1:17" x14ac:dyDescent="0.2">
      <c r="A72" s="1" t="s">
        <v>252</v>
      </c>
      <c r="B72" s="1">
        <v>7157</v>
      </c>
      <c r="C72" s="1" t="s">
        <v>395</v>
      </c>
      <c r="D72" s="1" t="s">
        <v>396</v>
      </c>
      <c r="E72" s="1" t="s">
        <v>251</v>
      </c>
      <c r="F72" s="1">
        <v>7674966</v>
      </c>
      <c r="G72" s="1">
        <v>7674966</v>
      </c>
      <c r="H72" s="1" t="s">
        <v>397</v>
      </c>
      <c r="I72" s="1" t="s">
        <v>403</v>
      </c>
      <c r="J72" s="1" t="s">
        <v>404</v>
      </c>
      <c r="K72" s="1" t="s">
        <v>405</v>
      </c>
      <c r="L72" s="1" t="s">
        <v>405</v>
      </c>
      <c r="M72" s="1" t="s">
        <v>406</v>
      </c>
      <c r="N72" s="26" t="s">
        <v>504</v>
      </c>
      <c r="O72" s="1" t="s">
        <v>407</v>
      </c>
      <c r="P72" s="1">
        <v>0.10665258699999999</v>
      </c>
      <c r="Q72" s="1" t="s">
        <v>408</v>
      </c>
    </row>
    <row r="73" spans="1:17" x14ac:dyDescent="0.2">
      <c r="A73" s="1" t="s">
        <v>252</v>
      </c>
      <c r="B73" s="1">
        <v>7157</v>
      </c>
      <c r="C73" s="1" t="s">
        <v>395</v>
      </c>
      <c r="D73" s="1" t="s">
        <v>396</v>
      </c>
      <c r="E73" s="1" t="s">
        <v>251</v>
      </c>
      <c r="F73" s="1">
        <v>7675077</v>
      </c>
      <c r="G73" s="1">
        <v>7675077</v>
      </c>
      <c r="H73" s="1" t="s">
        <v>397</v>
      </c>
      <c r="I73" s="1" t="s">
        <v>417</v>
      </c>
      <c r="J73" s="1" t="s">
        <v>399</v>
      </c>
      <c r="K73" s="1" t="s">
        <v>400</v>
      </c>
      <c r="L73" s="1" t="s">
        <v>400</v>
      </c>
      <c r="M73" s="1" t="s">
        <v>405</v>
      </c>
      <c r="N73" s="25" t="s">
        <v>538</v>
      </c>
      <c r="O73" s="1" t="s">
        <v>444</v>
      </c>
      <c r="P73" s="1">
        <v>0.92660550500000005</v>
      </c>
      <c r="Q73" s="1" t="s">
        <v>408</v>
      </c>
    </row>
    <row r="74" spans="1:17" x14ac:dyDescent="0.2">
      <c r="A74" s="1" t="s">
        <v>252</v>
      </c>
      <c r="B74" s="1">
        <v>7157</v>
      </c>
      <c r="C74" s="1" t="s">
        <v>395</v>
      </c>
      <c r="D74" s="1" t="s">
        <v>396</v>
      </c>
      <c r="E74" s="1" t="s">
        <v>251</v>
      </c>
      <c r="F74" s="1">
        <v>7675088</v>
      </c>
      <c r="G74" s="1">
        <v>7675088</v>
      </c>
      <c r="H74" s="1" t="s">
        <v>397</v>
      </c>
      <c r="I74" s="1" t="s">
        <v>417</v>
      </c>
      <c r="J74" s="1" t="s">
        <v>399</v>
      </c>
      <c r="K74" s="1" t="s">
        <v>405</v>
      </c>
      <c r="L74" s="1" t="s">
        <v>405</v>
      </c>
      <c r="M74" s="1" t="s">
        <v>409</v>
      </c>
      <c r="N74" s="26" t="s">
        <v>504</v>
      </c>
      <c r="O74" s="1" t="s">
        <v>445</v>
      </c>
      <c r="P74" s="1">
        <v>0.58978328199999996</v>
      </c>
      <c r="Q74" s="1" t="s">
        <v>408</v>
      </c>
    </row>
    <row r="75" spans="1:17" x14ac:dyDescent="0.2">
      <c r="A75" s="1" t="s">
        <v>252</v>
      </c>
      <c r="B75" s="1">
        <v>7157</v>
      </c>
      <c r="C75" s="1" t="s">
        <v>395</v>
      </c>
      <c r="D75" s="1" t="s">
        <v>396</v>
      </c>
      <c r="E75" s="1" t="s">
        <v>251</v>
      </c>
      <c r="F75" s="1">
        <v>7675094</v>
      </c>
      <c r="G75" s="1">
        <v>7675094</v>
      </c>
      <c r="H75" s="1" t="s">
        <v>397</v>
      </c>
      <c r="I75" s="1" t="s">
        <v>417</v>
      </c>
      <c r="J75" s="1" t="s">
        <v>399</v>
      </c>
      <c r="K75" s="1" t="s">
        <v>401</v>
      </c>
      <c r="L75" s="1" t="s">
        <v>401</v>
      </c>
      <c r="M75" s="1" t="s">
        <v>405</v>
      </c>
      <c r="N75" s="25" t="s">
        <v>539</v>
      </c>
      <c r="O75" s="1" t="s">
        <v>465</v>
      </c>
      <c r="P75" s="1">
        <v>0.60066006599999999</v>
      </c>
      <c r="Q75" s="1" t="s">
        <v>408</v>
      </c>
    </row>
    <row r="76" spans="1:17" x14ac:dyDescent="0.2">
      <c r="A76" s="1" t="s">
        <v>252</v>
      </c>
      <c r="B76" s="1">
        <v>7157</v>
      </c>
      <c r="C76" s="1" t="s">
        <v>395</v>
      </c>
      <c r="D76" s="1" t="s">
        <v>396</v>
      </c>
      <c r="E76" s="1" t="s">
        <v>251</v>
      </c>
      <c r="F76" s="1">
        <v>7675206</v>
      </c>
      <c r="G76" s="1">
        <v>7675206</v>
      </c>
      <c r="H76" s="1" t="s">
        <v>397</v>
      </c>
      <c r="I76" s="1" t="s">
        <v>417</v>
      </c>
      <c r="J76" s="1" t="s">
        <v>399</v>
      </c>
      <c r="K76" s="1" t="s">
        <v>400</v>
      </c>
      <c r="L76" s="1" t="s">
        <v>400</v>
      </c>
      <c r="M76" s="1" t="s">
        <v>405</v>
      </c>
      <c r="N76" s="26" t="s">
        <v>540</v>
      </c>
      <c r="O76" s="1" t="s">
        <v>458</v>
      </c>
      <c r="P76" s="1">
        <v>0.80534022400000005</v>
      </c>
      <c r="Q76" s="1" t="s">
        <v>408</v>
      </c>
    </row>
    <row r="77" spans="1:17" x14ac:dyDescent="0.2">
      <c r="A77" s="1" t="s">
        <v>252</v>
      </c>
      <c r="B77" s="1">
        <v>7157</v>
      </c>
      <c r="C77" s="1" t="s">
        <v>395</v>
      </c>
      <c r="D77" s="1" t="s">
        <v>396</v>
      </c>
      <c r="E77" s="1" t="s">
        <v>251</v>
      </c>
      <c r="F77" s="1">
        <v>7675238</v>
      </c>
      <c r="G77" s="1">
        <v>7675238</v>
      </c>
      <c r="H77" s="1" t="s">
        <v>397</v>
      </c>
      <c r="I77" s="1" t="s">
        <v>472</v>
      </c>
      <c r="J77" s="1" t="s">
        <v>399</v>
      </c>
      <c r="K77" s="1" t="s">
        <v>409</v>
      </c>
      <c r="L77" s="1" t="s">
        <v>409</v>
      </c>
      <c r="M77" s="1" t="s">
        <v>401</v>
      </c>
      <c r="N77" s="25" t="s">
        <v>529</v>
      </c>
      <c r="O77" s="1"/>
      <c r="P77" s="1">
        <v>0.51984127000000002</v>
      </c>
      <c r="Q77" s="1" t="s">
        <v>408</v>
      </c>
    </row>
    <row r="78" spans="1:17" x14ac:dyDescent="0.2">
      <c r="A78" s="1" t="s">
        <v>252</v>
      </c>
      <c r="B78" s="1">
        <v>7157</v>
      </c>
      <c r="C78" s="1" t="s">
        <v>395</v>
      </c>
      <c r="D78" s="1" t="s">
        <v>396</v>
      </c>
      <c r="E78" s="1" t="s">
        <v>251</v>
      </c>
      <c r="F78" s="1">
        <v>7675995</v>
      </c>
      <c r="G78" s="1">
        <v>7675995</v>
      </c>
      <c r="H78" s="1" t="s">
        <v>397</v>
      </c>
      <c r="I78" s="1" t="s">
        <v>472</v>
      </c>
      <c r="J78" s="1" t="s">
        <v>399</v>
      </c>
      <c r="K78" s="1" t="s">
        <v>400</v>
      </c>
      <c r="L78" s="1" t="s">
        <v>400</v>
      </c>
      <c r="M78" s="1" t="s">
        <v>401</v>
      </c>
      <c r="N78" s="25" t="s">
        <v>541</v>
      </c>
      <c r="O78" s="1" t="s">
        <v>473</v>
      </c>
      <c r="P78" s="1">
        <v>0.86335403700000002</v>
      </c>
      <c r="Q78" s="1" t="s">
        <v>408</v>
      </c>
    </row>
    <row r="79" spans="1:17" x14ac:dyDescent="0.2">
      <c r="A79" s="1" t="s">
        <v>252</v>
      </c>
      <c r="B79" s="1">
        <v>7157</v>
      </c>
      <c r="C79" s="1" t="s">
        <v>395</v>
      </c>
      <c r="D79" s="1" t="s">
        <v>396</v>
      </c>
      <c r="E79" s="1" t="s">
        <v>251</v>
      </c>
      <c r="F79" s="1">
        <v>7676028</v>
      </c>
      <c r="G79" s="1">
        <v>7676028</v>
      </c>
      <c r="H79" s="1" t="s">
        <v>397</v>
      </c>
      <c r="I79" s="1" t="s">
        <v>417</v>
      </c>
      <c r="J79" s="1" t="s">
        <v>399</v>
      </c>
      <c r="K79" s="1" t="s">
        <v>401</v>
      </c>
      <c r="L79" s="1" t="s">
        <v>401</v>
      </c>
      <c r="M79" s="1" t="s">
        <v>405</v>
      </c>
      <c r="N79" s="25" t="s">
        <v>539</v>
      </c>
      <c r="O79" s="1" t="s">
        <v>466</v>
      </c>
      <c r="P79" s="1">
        <v>0.19047618999999999</v>
      </c>
      <c r="Q79" s="1" t="s">
        <v>408</v>
      </c>
    </row>
    <row r="80" spans="1:17" x14ac:dyDescent="0.2">
      <c r="A80" s="1" t="s">
        <v>292</v>
      </c>
      <c r="B80" s="1">
        <v>4763</v>
      </c>
      <c r="C80" s="1" t="s">
        <v>395</v>
      </c>
      <c r="D80" s="1" t="s">
        <v>396</v>
      </c>
      <c r="E80" s="1" t="s">
        <v>251</v>
      </c>
      <c r="F80" s="1">
        <v>31338792</v>
      </c>
      <c r="G80" s="1">
        <v>31338792</v>
      </c>
      <c r="H80" s="1" t="s">
        <v>397</v>
      </c>
      <c r="I80" s="1" t="s">
        <v>417</v>
      </c>
      <c r="J80" s="1" t="s">
        <v>399</v>
      </c>
      <c r="K80" s="1" t="s">
        <v>405</v>
      </c>
      <c r="L80" s="1" t="s">
        <v>405</v>
      </c>
      <c r="M80" s="1" t="s">
        <v>409</v>
      </c>
      <c r="N80" s="25" t="s">
        <v>527</v>
      </c>
      <c r="O80" s="1" t="s">
        <v>421</v>
      </c>
      <c r="P80" s="1">
        <v>6.6666666999999999E-2</v>
      </c>
      <c r="Q80" s="1" t="s">
        <v>422</v>
      </c>
    </row>
    <row r="81" spans="1:17" x14ac:dyDescent="0.2">
      <c r="A81" s="1" t="s">
        <v>245</v>
      </c>
      <c r="B81" s="1">
        <v>1956</v>
      </c>
      <c r="C81" s="1" t="s">
        <v>395</v>
      </c>
      <c r="D81" s="1" t="s">
        <v>396</v>
      </c>
      <c r="E81" s="1" t="s">
        <v>19</v>
      </c>
      <c r="F81" s="1">
        <v>55143387</v>
      </c>
      <c r="G81" s="1">
        <v>55143387</v>
      </c>
      <c r="H81" s="1" t="s">
        <v>397</v>
      </c>
      <c r="I81" s="1" t="s">
        <v>417</v>
      </c>
      <c r="J81" s="1" t="s">
        <v>399</v>
      </c>
      <c r="K81" s="1" t="s">
        <v>400</v>
      </c>
      <c r="L81" s="1" t="s">
        <v>400</v>
      </c>
      <c r="M81" s="1" t="s">
        <v>401</v>
      </c>
      <c r="N81" s="25" t="s">
        <v>542</v>
      </c>
      <c r="O81" s="1" t="s">
        <v>437</v>
      </c>
      <c r="P81" s="1">
        <v>0.86035313000000002</v>
      </c>
      <c r="Q81" s="1" t="s">
        <v>429</v>
      </c>
    </row>
    <row r="82" spans="1:17" x14ac:dyDescent="0.2">
      <c r="A82" s="1" t="s">
        <v>245</v>
      </c>
      <c r="B82" s="1">
        <v>1956</v>
      </c>
      <c r="C82" s="1" t="s">
        <v>395</v>
      </c>
      <c r="D82" s="1" t="s">
        <v>396</v>
      </c>
      <c r="E82" s="1" t="s">
        <v>19</v>
      </c>
      <c r="F82" s="1">
        <v>55151307</v>
      </c>
      <c r="G82" s="1">
        <v>55151307</v>
      </c>
      <c r="H82" s="1" t="s">
        <v>397</v>
      </c>
      <c r="I82" s="1" t="s">
        <v>417</v>
      </c>
      <c r="J82" s="1" t="s">
        <v>399</v>
      </c>
      <c r="K82" s="1" t="s">
        <v>409</v>
      </c>
      <c r="L82" s="1" t="s">
        <v>409</v>
      </c>
      <c r="M82" s="1" t="s">
        <v>401</v>
      </c>
      <c r="N82" s="25" t="s">
        <v>517</v>
      </c>
      <c r="O82" s="1" t="s">
        <v>455</v>
      </c>
      <c r="P82" s="1">
        <v>0.96967699399999996</v>
      </c>
      <c r="Q82" s="1" t="s">
        <v>429</v>
      </c>
    </row>
    <row r="83" spans="1:17" x14ac:dyDescent="0.2">
      <c r="A83" s="1" t="s">
        <v>245</v>
      </c>
      <c r="B83" s="1">
        <v>1956</v>
      </c>
      <c r="C83" s="1" t="s">
        <v>395</v>
      </c>
      <c r="D83" s="1" t="s">
        <v>396</v>
      </c>
      <c r="E83" s="1" t="s">
        <v>19</v>
      </c>
      <c r="F83" s="1">
        <v>55154128</v>
      </c>
      <c r="G83" s="1">
        <v>55154128</v>
      </c>
      <c r="H83" s="1" t="s">
        <v>397</v>
      </c>
      <c r="I83" s="1" t="s">
        <v>417</v>
      </c>
      <c r="J83" s="1" t="s">
        <v>399</v>
      </c>
      <c r="K83" s="1" t="s">
        <v>400</v>
      </c>
      <c r="L83" s="1" t="s">
        <v>400</v>
      </c>
      <c r="M83" s="1" t="s">
        <v>401</v>
      </c>
      <c r="N83" s="25" t="s">
        <v>494</v>
      </c>
      <c r="O83" s="1" t="s">
        <v>428</v>
      </c>
      <c r="P83" s="1">
        <v>9.9056604000000006E-2</v>
      </c>
      <c r="Q83" s="1" t="s">
        <v>429</v>
      </c>
    </row>
    <row r="84" spans="1:17" x14ac:dyDescent="0.2">
      <c r="A84" s="1" t="s">
        <v>245</v>
      </c>
      <c r="B84" s="1">
        <v>1956</v>
      </c>
      <c r="C84" s="1" t="s">
        <v>395</v>
      </c>
      <c r="D84" s="1" t="s">
        <v>396</v>
      </c>
      <c r="E84" s="1" t="s">
        <v>19</v>
      </c>
      <c r="F84" s="1">
        <v>55154128</v>
      </c>
      <c r="G84" s="1">
        <v>55154128</v>
      </c>
      <c r="H84" s="1" t="s">
        <v>397</v>
      </c>
      <c r="I84" s="1" t="s">
        <v>417</v>
      </c>
      <c r="J84" s="1" t="s">
        <v>399</v>
      </c>
      <c r="K84" s="1" t="s">
        <v>400</v>
      </c>
      <c r="L84" s="1" t="s">
        <v>400</v>
      </c>
      <c r="M84" s="1" t="s">
        <v>401</v>
      </c>
      <c r="N84" s="25" t="s">
        <v>497</v>
      </c>
      <c r="O84" s="1" t="s">
        <v>428</v>
      </c>
      <c r="P84" s="1">
        <v>0.94488189</v>
      </c>
      <c r="Q84" s="1" t="s">
        <v>429</v>
      </c>
    </row>
    <row r="85" spans="1:17" x14ac:dyDescent="0.2">
      <c r="A85" s="1" t="s">
        <v>245</v>
      </c>
      <c r="B85" s="1">
        <v>1956</v>
      </c>
      <c r="C85" s="1" t="s">
        <v>395</v>
      </c>
      <c r="D85" s="1" t="s">
        <v>396</v>
      </c>
      <c r="E85" s="1" t="s">
        <v>19</v>
      </c>
      <c r="F85" s="1">
        <v>55154128</v>
      </c>
      <c r="G85" s="1">
        <v>55154128</v>
      </c>
      <c r="H85" s="1" t="s">
        <v>397</v>
      </c>
      <c r="I85" s="1" t="s">
        <v>417</v>
      </c>
      <c r="J85" s="1" t="s">
        <v>399</v>
      </c>
      <c r="K85" s="1" t="s">
        <v>400</v>
      </c>
      <c r="L85" s="1" t="s">
        <v>400</v>
      </c>
      <c r="M85" s="1" t="s">
        <v>401</v>
      </c>
      <c r="N85" s="25" t="s">
        <v>498</v>
      </c>
      <c r="O85" s="1" t="s">
        <v>428</v>
      </c>
      <c r="P85" s="1">
        <v>0.19433198400000001</v>
      </c>
      <c r="Q85" s="1" t="s">
        <v>429</v>
      </c>
    </row>
    <row r="86" spans="1:17" x14ac:dyDescent="0.2">
      <c r="A86" s="1" t="s">
        <v>245</v>
      </c>
      <c r="B86" s="1">
        <v>1956</v>
      </c>
      <c r="C86" s="1" t="s">
        <v>395</v>
      </c>
      <c r="D86" s="1" t="s">
        <v>396</v>
      </c>
      <c r="E86" s="1" t="s">
        <v>19</v>
      </c>
      <c r="F86" s="1">
        <v>55154129</v>
      </c>
      <c r="G86" s="1">
        <v>55154129</v>
      </c>
      <c r="H86" s="1" t="s">
        <v>397</v>
      </c>
      <c r="I86" s="1" t="s">
        <v>417</v>
      </c>
      <c r="J86" s="1" t="s">
        <v>399</v>
      </c>
      <c r="K86" s="1" t="s">
        <v>405</v>
      </c>
      <c r="L86" s="1" t="s">
        <v>405</v>
      </c>
      <c r="M86" s="1" t="s">
        <v>409</v>
      </c>
      <c r="N86" s="25" t="s">
        <v>481</v>
      </c>
      <c r="O86" s="1" t="s">
        <v>442</v>
      </c>
      <c r="P86" s="1">
        <v>0.909090909</v>
      </c>
      <c r="Q86" s="1" t="s">
        <v>429</v>
      </c>
    </row>
    <row r="87" spans="1:17" x14ac:dyDescent="0.2">
      <c r="A87" s="1" t="s">
        <v>245</v>
      </c>
      <c r="B87" s="1">
        <v>1956</v>
      </c>
      <c r="C87" s="1" t="s">
        <v>395</v>
      </c>
      <c r="D87" s="1" t="s">
        <v>396</v>
      </c>
      <c r="E87" s="1" t="s">
        <v>19</v>
      </c>
      <c r="F87" s="1">
        <v>55154129</v>
      </c>
      <c r="G87" s="1">
        <v>55154129</v>
      </c>
      <c r="H87" s="1" t="s">
        <v>397</v>
      </c>
      <c r="I87" s="1" t="s">
        <v>417</v>
      </c>
      <c r="J87" s="1" t="s">
        <v>399</v>
      </c>
      <c r="K87" s="1" t="s">
        <v>405</v>
      </c>
      <c r="L87" s="1" t="s">
        <v>405</v>
      </c>
      <c r="M87" s="1" t="s">
        <v>409</v>
      </c>
      <c r="N87" s="25" t="s">
        <v>489</v>
      </c>
      <c r="O87" s="1" t="s">
        <v>442</v>
      </c>
      <c r="P87" s="1">
        <v>0.403703704</v>
      </c>
      <c r="Q87" s="1" t="s">
        <v>429</v>
      </c>
    </row>
    <row r="88" spans="1:17" x14ac:dyDescent="0.2">
      <c r="A88" s="1" t="s">
        <v>245</v>
      </c>
      <c r="B88" s="1">
        <v>1956</v>
      </c>
      <c r="C88" s="1" t="s">
        <v>395</v>
      </c>
      <c r="D88" s="1" t="s">
        <v>396</v>
      </c>
      <c r="E88" s="1" t="s">
        <v>19</v>
      </c>
      <c r="F88" s="1">
        <v>55154129</v>
      </c>
      <c r="G88" s="1">
        <v>55154129</v>
      </c>
      <c r="H88" s="1" t="s">
        <v>397</v>
      </c>
      <c r="I88" s="1" t="s">
        <v>417</v>
      </c>
      <c r="J88" s="1" t="s">
        <v>399</v>
      </c>
      <c r="K88" s="1" t="s">
        <v>405</v>
      </c>
      <c r="L88" s="1" t="s">
        <v>405</v>
      </c>
      <c r="M88" s="1" t="s">
        <v>409</v>
      </c>
      <c r="N88" s="26" t="s">
        <v>543</v>
      </c>
      <c r="O88" s="1" t="s">
        <v>442</v>
      </c>
      <c r="P88" s="1">
        <v>9.0909090999999997E-2</v>
      </c>
      <c r="Q88" s="1" t="s">
        <v>429</v>
      </c>
    </row>
    <row r="89" spans="1:17" x14ac:dyDescent="0.2">
      <c r="A89" s="1" t="s">
        <v>245</v>
      </c>
      <c r="B89" s="1">
        <v>1956</v>
      </c>
      <c r="C89" s="1" t="s">
        <v>395</v>
      </c>
      <c r="D89" s="1" t="s">
        <v>396</v>
      </c>
      <c r="E89" s="1" t="s">
        <v>19</v>
      </c>
      <c r="F89" s="1">
        <v>55154129</v>
      </c>
      <c r="G89" s="1">
        <v>55154129</v>
      </c>
      <c r="H89" s="1" t="s">
        <v>397</v>
      </c>
      <c r="I89" s="1" t="s">
        <v>417</v>
      </c>
      <c r="J89" s="1" t="s">
        <v>399</v>
      </c>
      <c r="K89" s="1" t="s">
        <v>405</v>
      </c>
      <c r="L89" s="1" t="s">
        <v>405</v>
      </c>
      <c r="M89" s="1" t="s">
        <v>401</v>
      </c>
      <c r="N89" s="26" t="s">
        <v>508</v>
      </c>
      <c r="O89" s="1" t="s">
        <v>449</v>
      </c>
      <c r="P89" s="1">
        <v>0.175510204</v>
      </c>
      <c r="Q89" s="1" t="s">
        <v>429</v>
      </c>
    </row>
    <row r="90" spans="1:17" x14ac:dyDescent="0.2">
      <c r="A90" s="1" t="s">
        <v>245</v>
      </c>
      <c r="B90" s="1">
        <v>1956</v>
      </c>
      <c r="C90" s="1" t="s">
        <v>395</v>
      </c>
      <c r="D90" s="1" t="s">
        <v>396</v>
      </c>
      <c r="E90" s="1" t="s">
        <v>19</v>
      </c>
      <c r="F90" s="1">
        <v>55154129</v>
      </c>
      <c r="G90" s="1">
        <v>55154129</v>
      </c>
      <c r="H90" s="1" t="s">
        <v>397</v>
      </c>
      <c r="I90" s="1" t="s">
        <v>417</v>
      </c>
      <c r="J90" s="1" t="s">
        <v>399</v>
      </c>
      <c r="K90" s="1" t="s">
        <v>405</v>
      </c>
      <c r="L90" s="1" t="s">
        <v>405</v>
      </c>
      <c r="M90" s="1" t="s">
        <v>409</v>
      </c>
      <c r="N90" s="26" t="s">
        <v>512</v>
      </c>
      <c r="O90" s="1" t="s">
        <v>442</v>
      </c>
      <c r="P90" s="1">
        <v>0.75121006800000001</v>
      </c>
      <c r="Q90" s="1" t="s">
        <v>429</v>
      </c>
    </row>
    <row r="91" spans="1:17" x14ac:dyDescent="0.2">
      <c r="A91" s="1" t="s">
        <v>245</v>
      </c>
      <c r="B91" s="1">
        <v>1956</v>
      </c>
      <c r="C91" s="1" t="s">
        <v>395</v>
      </c>
      <c r="D91" s="1" t="s">
        <v>396</v>
      </c>
      <c r="E91" s="1" t="s">
        <v>19</v>
      </c>
      <c r="F91" s="1">
        <v>55154142</v>
      </c>
      <c r="G91" s="1">
        <v>55154142</v>
      </c>
      <c r="H91" s="1" t="s">
        <v>397</v>
      </c>
      <c r="I91" s="1" t="s">
        <v>417</v>
      </c>
      <c r="J91" s="1" t="s">
        <v>399</v>
      </c>
      <c r="K91" s="1" t="s">
        <v>400</v>
      </c>
      <c r="L91" s="1" t="s">
        <v>400</v>
      </c>
      <c r="M91" s="1" t="s">
        <v>405</v>
      </c>
      <c r="N91" s="25" t="s">
        <v>497</v>
      </c>
      <c r="O91" s="1" t="s">
        <v>430</v>
      </c>
      <c r="P91" s="1">
        <v>0.94481981999999998</v>
      </c>
      <c r="Q91" s="1" t="s">
        <v>429</v>
      </c>
    </row>
    <row r="92" spans="1:17" x14ac:dyDescent="0.2">
      <c r="A92" s="1" t="s">
        <v>245</v>
      </c>
      <c r="B92" s="1">
        <v>1956</v>
      </c>
      <c r="C92" s="1" t="s">
        <v>395</v>
      </c>
      <c r="D92" s="1" t="s">
        <v>396</v>
      </c>
      <c r="E92" s="1" t="s">
        <v>19</v>
      </c>
      <c r="F92" s="1">
        <v>55155847</v>
      </c>
      <c r="G92" s="1">
        <v>55155847</v>
      </c>
      <c r="H92" s="1" t="s">
        <v>397</v>
      </c>
      <c r="I92" s="1" t="s">
        <v>417</v>
      </c>
      <c r="J92" s="1" t="s">
        <v>399</v>
      </c>
      <c r="K92" s="1" t="s">
        <v>400</v>
      </c>
      <c r="L92" s="1" t="s">
        <v>400</v>
      </c>
      <c r="M92" s="1" t="s">
        <v>401</v>
      </c>
      <c r="N92" s="26" t="s">
        <v>506</v>
      </c>
      <c r="O92" s="1" t="s">
        <v>448</v>
      </c>
      <c r="P92" s="1">
        <v>0.82300885000000001</v>
      </c>
      <c r="Q92" s="1" t="s">
        <v>429</v>
      </c>
    </row>
    <row r="93" spans="1:17" x14ac:dyDescent="0.2">
      <c r="A93" s="1" t="s">
        <v>245</v>
      </c>
      <c r="B93" s="1">
        <v>1956</v>
      </c>
      <c r="C93" s="1" t="s">
        <v>395</v>
      </c>
      <c r="D93" s="1" t="s">
        <v>396</v>
      </c>
      <c r="E93" s="1" t="s">
        <v>19</v>
      </c>
      <c r="F93" s="1">
        <v>55156614</v>
      </c>
      <c r="G93" s="1">
        <v>55156614</v>
      </c>
      <c r="H93" s="1" t="s">
        <v>397</v>
      </c>
      <c r="I93" s="1" t="s">
        <v>417</v>
      </c>
      <c r="J93" s="1" t="s">
        <v>399</v>
      </c>
      <c r="K93" s="1" t="s">
        <v>405</v>
      </c>
      <c r="L93" s="1" t="s">
        <v>405</v>
      </c>
      <c r="M93" s="1" t="s">
        <v>409</v>
      </c>
      <c r="N93" s="25" t="s">
        <v>480</v>
      </c>
      <c r="O93" s="1" t="s">
        <v>467</v>
      </c>
      <c r="P93" s="1">
        <v>0.39530842700000002</v>
      </c>
      <c r="Q93" s="1" t="s">
        <v>429</v>
      </c>
    </row>
    <row r="94" spans="1:17" x14ac:dyDescent="0.2">
      <c r="A94" s="1" t="s">
        <v>245</v>
      </c>
      <c r="B94" s="1">
        <v>1956</v>
      </c>
      <c r="C94" s="1" t="s">
        <v>395</v>
      </c>
      <c r="D94" s="1" t="s">
        <v>396</v>
      </c>
      <c r="E94" s="1" t="s">
        <v>19</v>
      </c>
      <c r="F94" s="1">
        <v>55160222</v>
      </c>
      <c r="G94" s="1">
        <v>55160222</v>
      </c>
      <c r="H94" s="1" t="s">
        <v>397</v>
      </c>
      <c r="I94" s="1" t="s">
        <v>417</v>
      </c>
      <c r="J94" s="1" t="s">
        <v>399</v>
      </c>
      <c r="K94" s="1" t="s">
        <v>409</v>
      </c>
      <c r="L94" s="1" t="s">
        <v>409</v>
      </c>
      <c r="M94" s="1" t="s">
        <v>405</v>
      </c>
      <c r="N94" s="26" t="s">
        <v>524</v>
      </c>
      <c r="O94" s="1" t="s">
        <v>459</v>
      </c>
      <c r="P94" s="1">
        <v>0.37984496099999998</v>
      </c>
      <c r="Q94" s="1" t="s">
        <v>429</v>
      </c>
    </row>
    <row r="95" spans="1:17" x14ac:dyDescent="0.2">
      <c r="A95" s="1" t="s">
        <v>245</v>
      </c>
      <c r="B95" s="1">
        <v>1956</v>
      </c>
      <c r="C95" s="1" t="s">
        <v>395</v>
      </c>
      <c r="D95" s="1" t="s">
        <v>396</v>
      </c>
      <c r="E95" s="1" t="s">
        <v>19</v>
      </c>
      <c r="F95" s="1">
        <v>55165350</v>
      </c>
      <c r="G95" s="1">
        <v>55165350</v>
      </c>
      <c r="H95" s="1" t="s">
        <v>397</v>
      </c>
      <c r="I95" s="1" t="s">
        <v>417</v>
      </c>
      <c r="J95" s="1" t="s">
        <v>399</v>
      </c>
      <c r="K95" s="1" t="s">
        <v>400</v>
      </c>
      <c r="L95" s="1" t="s">
        <v>400</v>
      </c>
      <c r="M95" s="1" t="s">
        <v>409</v>
      </c>
      <c r="N95" s="25" t="s">
        <v>517</v>
      </c>
      <c r="O95" s="1" t="s">
        <v>456</v>
      </c>
      <c r="P95" s="1">
        <v>0.80700256199999998</v>
      </c>
      <c r="Q95" s="1" t="s">
        <v>429</v>
      </c>
    </row>
    <row r="96" spans="1:17" x14ac:dyDescent="0.2">
      <c r="A96" s="1" t="s">
        <v>245</v>
      </c>
      <c r="B96" s="1">
        <v>1956</v>
      </c>
      <c r="C96" s="1" t="s">
        <v>395</v>
      </c>
      <c r="D96" s="1" t="s">
        <v>396</v>
      </c>
      <c r="E96" s="1" t="s">
        <v>19</v>
      </c>
      <c r="F96" s="1">
        <v>55165416</v>
      </c>
      <c r="G96" s="1">
        <v>55165416</v>
      </c>
      <c r="H96" s="1" t="s">
        <v>397</v>
      </c>
      <c r="I96" s="1" t="s">
        <v>417</v>
      </c>
      <c r="J96" s="1" t="s">
        <v>399</v>
      </c>
      <c r="K96" s="1" t="s">
        <v>400</v>
      </c>
      <c r="L96" s="1" t="s">
        <v>400</v>
      </c>
      <c r="M96" s="1" t="s">
        <v>401</v>
      </c>
      <c r="N96" s="25" t="s">
        <v>515</v>
      </c>
      <c r="O96" s="1" t="s">
        <v>468</v>
      </c>
      <c r="P96" s="1">
        <v>0.25742574299999998</v>
      </c>
      <c r="Q96" s="1" t="s">
        <v>429</v>
      </c>
    </row>
    <row r="97" spans="1:17" x14ac:dyDescent="0.2">
      <c r="A97" s="1" t="s">
        <v>245</v>
      </c>
      <c r="B97" s="1">
        <v>1956</v>
      </c>
      <c r="C97" s="1" t="s">
        <v>395</v>
      </c>
      <c r="D97" s="1" t="s">
        <v>396</v>
      </c>
      <c r="E97" s="1" t="s">
        <v>19</v>
      </c>
      <c r="F97" s="1">
        <v>55198792</v>
      </c>
      <c r="G97" s="1">
        <v>55198792</v>
      </c>
      <c r="H97" s="1" t="s">
        <v>397</v>
      </c>
      <c r="I97" s="1" t="s">
        <v>417</v>
      </c>
      <c r="J97" s="1" t="s">
        <v>399</v>
      </c>
      <c r="K97" s="1" t="s">
        <v>409</v>
      </c>
      <c r="L97" s="1" t="s">
        <v>409</v>
      </c>
      <c r="M97" s="1" t="s">
        <v>405</v>
      </c>
      <c r="N97" s="25" t="s">
        <v>539</v>
      </c>
      <c r="O97" s="1" t="s">
        <v>464</v>
      </c>
      <c r="P97" s="1">
        <v>0.22580645199999999</v>
      </c>
      <c r="Q97" s="1" t="s">
        <v>429</v>
      </c>
    </row>
    <row r="98" spans="1:17" x14ac:dyDescent="0.2">
      <c r="A98" s="1" t="s">
        <v>245</v>
      </c>
      <c r="B98" s="1">
        <v>1956</v>
      </c>
      <c r="C98" s="1" t="s">
        <v>395</v>
      </c>
      <c r="D98" s="1" t="s">
        <v>396</v>
      </c>
      <c r="E98" s="1" t="s">
        <v>19</v>
      </c>
      <c r="F98" s="1">
        <v>55198792</v>
      </c>
      <c r="G98" s="1">
        <v>55198792</v>
      </c>
      <c r="H98" s="1" t="s">
        <v>397</v>
      </c>
      <c r="I98" s="1" t="s">
        <v>417</v>
      </c>
      <c r="J98" s="1" t="s">
        <v>399</v>
      </c>
      <c r="K98" s="1" t="s">
        <v>409</v>
      </c>
      <c r="L98" s="1" t="s">
        <v>409</v>
      </c>
      <c r="M98" s="1" t="s">
        <v>405</v>
      </c>
      <c r="N98" s="25" t="s">
        <v>529</v>
      </c>
      <c r="O98" s="1" t="s">
        <v>464</v>
      </c>
      <c r="P98" s="1">
        <v>0.5</v>
      </c>
      <c r="Q98" s="1" t="s">
        <v>429</v>
      </c>
    </row>
    <row r="99" spans="1:17" x14ac:dyDescent="0.2">
      <c r="A99" s="1" t="s">
        <v>319</v>
      </c>
      <c r="B99" s="1">
        <v>546</v>
      </c>
      <c r="C99" s="1" t="s">
        <v>395</v>
      </c>
      <c r="D99" s="1" t="s">
        <v>396</v>
      </c>
      <c r="E99" s="1" t="s">
        <v>318</v>
      </c>
      <c r="F99" s="1">
        <v>77599534</v>
      </c>
      <c r="G99" s="1">
        <v>77599534</v>
      </c>
      <c r="H99" s="1" t="s">
        <v>397</v>
      </c>
      <c r="I99" s="1" t="s">
        <v>417</v>
      </c>
      <c r="J99" s="1" t="s">
        <v>399</v>
      </c>
      <c r="K99" s="1" t="s">
        <v>405</v>
      </c>
      <c r="L99" s="1" t="s">
        <v>405</v>
      </c>
      <c r="M99" s="1" t="s">
        <v>409</v>
      </c>
      <c r="N99" s="25" t="s">
        <v>527</v>
      </c>
      <c r="O99" s="1" t="s">
        <v>423</v>
      </c>
      <c r="P99" s="1">
        <v>7.6086956999999997E-2</v>
      </c>
      <c r="Q99" s="1" t="s">
        <v>424</v>
      </c>
    </row>
    <row r="100" spans="1:17" x14ac:dyDescent="0.2">
      <c r="A100" s="1" t="s">
        <v>319</v>
      </c>
      <c r="B100" s="1">
        <v>546</v>
      </c>
      <c r="C100" s="1" t="s">
        <v>395</v>
      </c>
      <c r="D100" s="1" t="s">
        <v>396</v>
      </c>
      <c r="E100" s="1" t="s">
        <v>318</v>
      </c>
      <c r="F100" s="1">
        <v>77682178</v>
      </c>
      <c r="G100" s="1">
        <v>77682178</v>
      </c>
      <c r="H100" s="1" t="s">
        <v>397</v>
      </c>
      <c r="I100" s="1" t="s">
        <v>417</v>
      </c>
      <c r="J100" s="1" t="s">
        <v>399</v>
      </c>
      <c r="K100" s="1" t="s">
        <v>401</v>
      </c>
      <c r="L100" s="1" t="s">
        <v>401</v>
      </c>
      <c r="M100" s="1" t="s">
        <v>405</v>
      </c>
      <c r="N100" s="25" t="s">
        <v>545</v>
      </c>
      <c r="O100" s="1" t="s">
        <v>435</v>
      </c>
      <c r="P100" s="1">
        <v>0.12017167400000001</v>
      </c>
      <c r="Q100" s="1" t="s">
        <v>424</v>
      </c>
    </row>
    <row r="101" spans="1:17" x14ac:dyDescent="0.2">
      <c r="A101" s="1" t="s">
        <v>319</v>
      </c>
      <c r="B101" s="1">
        <v>546</v>
      </c>
      <c r="C101" s="1" t="s">
        <v>395</v>
      </c>
      <c r="D101" s="1" t="s">
        <v>396</v>
      </c>
      <c r="E101" s="1" t="s">
        <v>318</v>
      </c>
      <c r="F101" s="1">
        <v>77682178</v>
      </c>
      <c r="G101" s="1">
        <v>77682178</v>
      </c>
      <c r="H101" s="1" t="s">
        <v>397</v>
      </c>
      <c r="I101" s="1" t="s">
        <v>417</v>
      </c>
      <c r="J101" s="1" t="s">
        <v>399</v>
      </c>
      <c r="K101" s="1" t="s">
        <v>401</v>
      </c>
      <c r="L101" s="1" t="s">
        <v>401</v>
      </c>
      <c r="M101" s="1" t="s">
        <v>405</v>
      </c>
      <c r="N101" s="25" t="s">
        <v>539</v>
      </c>
      <c r="O101" s="1" t="s">
        <v>435</v>
      </c>
      <c r="P101" s="1">
        <v>6.0606061000000003E-2</v>
      </c>
      <c r="Q101" s="1" t="s">
        <v>424</v>
      </c>
    </row>
    <row r="102" spans="1:17" x14ac:dyDescent="0.2">
      <c r="A102" s="1" t="s">
        <v>319</v>
      </c>
      <c r="B102" s="1">
        <v>546</v>
      </c>
      <c r="C102" s="1" t="s">
        <v>395</v>
      </c>
      <c r="D102" s="1" t="s">
        <v>396</v>
      </c>
      <c r="E102" s="1" t="s">
        <v>318</v>
      </c>
      <c r="F102" s="1">
        <v>77682178</v>
      </c>
      <c r="G102" s="1">
        <v>77682178</v>
      </c>
      <c r="H102" s="1" t="s">
        <v>397</v>
      </c>
      <c r="I102" s="1" t="s">
        <v>417</v>
      </c>
      <c r="J102" s="1" t="s">
        <v>399</v>
      </c>
      <c r="K102" s="1" t="s">
        <v>401</v>
      </c>
      <c r="L102" s="1" t="s">
        <v>401</v>
      </c>
      <c r="M102" s="1" t="s">
        <v>405</v>
      </c>
      <c r="N102" s="25" t="s">
        <v>529</v>
      </c>
      <c r="O102" s="1" t="s">
        <v>435</v>
      </c>
      <c r="P102" s="1">
        <v>0.104089219</v>
      </c>
      <c r="Q102" s="1" t="s">
        <v>424</v>
      </c>
    </row>
    <row r="103" spans="1:17" x14ac:dyDescent="0.2">
      <c r="A103" s="1" t="s">
        <v>319</v>
      </c>
      <c r="B103" s="1">
        <v>546</v>
      </c>
      <c r="C103" s="1" t="s">
        <v>395</v>
      </c>
      <c r="D103" s="1" t="s">
        <v>396</v>
      </c>
      <c r="E103" s="1" t="s">
        <v>318</v>
      </c>
      <c r="F103" s="1">
        <v>77682178</v>
      </c>
      <c r="G103" s="1">
        <v>77682178</v>
      </c>
      <c r="H103" s="1" t="s">
        <v>397</v>
      </c>
      <c r="I103" s="1" t="s">
        <v>417</v>
      </c>
      <c r="J103" s="1" t="s">
        <v>399</v>
      </c>
      <c r="K103" s="1" t="s">
        <v>401</v>
      </c>
      <c r="L103" s="1" t="s">
        <v>401</v>
      </c>
      <c r="M103" s="1" t="s">
        <v>405</v>
      </c>
      <c r="N103" s="25" t="s">
        <v>483</v>
      </c>
      <c r="O103" s="1" t="s">
        <v>435</v>
      </c>
      <c r="P103" s="1">
        <v>0.101769912</v>
      </c>
      <c r="Q103" s="1" t="s">
        <v>424</v>
      </c>
    </row>
    <row r="104" spans="1:17" x14ac:dyDescent="0.2">
      <c r="A104" s="1" t="s">
        <v>319</v>
      </c>
      <c r="B104" s="1">
        <v>546</v>
      </c>
      <c r="C104" s="1" t="s">
        <v>395</v>
      </c>
      <c r="D104" s="1" t="s">
        <v>396</v>
      </c>
      <c r="E104" s="1" t="s">
        <v>318</v>
      </c>
      <c r="F104" s="1">
        <v>77684938</v>
      </c>
      <c r="G104" s="1">
        <v>77684938</v>
      </c>
      <c r="H104" s="1" t="s">
        <v>397</v>
      </c>
      <c r="I104" s="1" t="s">
        <v>472</v>
      </c>
      <c r="J104" s="1" t="s">
        <v>399</v>
      </c>
      <c r="K104" s="1" t="s">
        <v>405</v>
      </c>
      <c r="L104" s="1" t="s">
        <v>405</v>
      </c>
      <c r="M104" s="1" t="s">
        <v>409</v>
      </c>
      <c r="N104" s="25" t="s">
        <v>544</v>
      </c>
      <c r="O104" s="1"/>
      <c r="P104" s="1">
        <v>0.28282828300000001</v>
      </c>
      <c r="Q104" s="1" t="s">
        <v>424</v>
      </c>
    </row>
    <row r="105" spans="1:17" x14ac:dyDescent="0.2">
      <c r="A105" s="1" t="s">
        <v>248</v>
      </c>
      <c r="B105" s="1">
        <v>5728</v>
      </c>
      <c r="C105" s="1" t="s">
        <v>395</v>
      </c>
      <c r="D105" s="1" t="s">
        <v>396</v>
      </c>
      <c r="E105" s="1" t="s">
        <v>182</v>
      </c>
      <c r="F105" s="1">
        <v>87864513</v>
      </c>
      <c r="G105" s="1">
        <v>87864513</v>
      </c>
      <c r="H105" s="1" t="s">
        <v>397</v>
      </c>
      <c r="I105" s="1" t="s">
        <v>417</v>
      </c>
      <c r="J105" s="1" t="s">
        <v>399</v>
      </c>
      <c r="K105" s="1" t="s">
        <v>400</v>
      </c>
      <c r="L105" s="1" t="s">
        <v>400</v>
      </c>
      <c r="M105" s="1" t="s">
        <v>401</v>
      </c>
      <c r="N105" s="25" t="s">
        <v>527</v>
      </c>
      <c r="O105" s="1" t="s">
        <v>418</v>
      </c>
      <c r="P105" s="1">
        <v>0.73136646000000005</v>
      </c>
      <c r="Q105" s="1" t="s">
        <v>416</v>
      </c>
    </row>
    <row r="106" spans="1:17" x14ac:dyDescent="0.2">
      <c r="A106" s="1" t="s">
        <v>248</v>
      </c>
      <c r="B106" s="1">
        <v>5728</v>
      </c>
      <c r="C106" s="1" t="s">
        <v>395</v>
      </c>
      <c r="D106" s="1" t="s">
        <v>396</v>
      </c>
      <c r="E106" s="1" t="s">
        <v>182</v>
      </c>
      <c r="F106" s="1">
        <v>87894052</v>
      </c>
      <c r="G106" s="1">
        <v>87894052</v>
      </c>
      <c r="H106" s="1" t="s">
        <v>397</v>
      </c>
      <c r="I106" s="1" t="s">
        <v>417</v>
      </c>
      <c r="J106" s="1" t="s">
        <v>399</v>
      </c>
      <c r="K106" s="1" t="s">
        <v>400</v>
      </c>
      <c r="L106" s="1" t="s">
        <v>400</v>
      </c>
      <c r="M106" s="1" t="s">
        <v>409</v>
      </c>
      <c r="N106" s="25" t="s">
        <v>525</v>
      </c>
      <c r="O106" s="1" t="s">
        <v>461</v>
      </c>
      <c r="P106" s="1">
        <v>0.30148619999999998</v>
      </c>
      <c r="Q106" s="1" t="s">
        <v>416</v>
      </c>
    </row>
    <row r="107" spans="1:17" x14ac:dyDescent="0.2">
      <c r="A107" s="1" t="s">
        <v>248</v>
      </c>
      <c r="B107" s="1">
        <v>5728</v>
      </c>
      <c r="C107" s="1" t="s">
        <v>395</v>
      </c>
      <c r="D107" s="1" t="s">
        <v>396</v>
      </c>
      <c r="E107" s="1" t="s">
        <v>182</v>
      </c>
      <c r="F107" s="1">
        <v>87925518</v>
      </c>
      <c r="G107" s="1">
        <v>87925518</v>
      </c>
      <c r="H107" s="1" t="s">
        <v>397</v>
      </c>
      <c r="I107" s="1" t="s">
        <v>417</v>
      </c>
      <c r="J107" s="1" t="s">
        <v>399</v>
      </c>
      <c r="K107" s="1" t="s">
        <v>409</v>
      </c>
      <c r="L107" s="1" t="s">
        <v>409</v>
      </c>
      <c r="M107" s="1" t="s">
        <v>405</v>
      </c>
      <c r="N107" s="25" t="s">
        <v>494</v>
      </c>
      <c r="O107" s="1" t="s">
        <v>457</v>
      </c>
      <c r="P107" s="1">
        <v>0.36108422099999998</v>
      </c>
      <c r="Q107" s="1" t="s">
        <v>416</v>
      </c>
    </row>
    <row r="108" spans="1:17" x14ac:dyDescent="0.2">
      <c r="A108" s="1" t="s">
        <v>248</v>
      </c>
      <c r="B108" s="1">
        <v>5728</v>
      </c>
      <c r="C108" s="1" t="s">
        <v>395</v>
      </c>
      <c r="D108" s="1" t="s">
        <v>396</v>
      </c>
      <c r="E108" s="1" t="s">
        <v>182</v>
      </c>
      <c r="F108" s="1">
        <v>87925551</v>
      </c>
      <c r="G108" s="1">
        <v>87925551</v>
      </c>
      <c r="H108" s="1" t="s">
        <v>397</v>
      </c>
      <c r="I108" s="1" t="s">
        <v>417</v>
      </c>
      <c r="J108" s="1" t="s">
        <v>399</v>
      </c>
      <c r="K108" s="1" t="s">
        <v>401</v>
      </c>
      <c r="L108" s="1" t="s">
        <v>401</v>
      </c>
      <c r="M108" s="1" t="s">
        <v>400</v>
      </c>
      <c r="N108" s="26" t="s">
        <v>513</v>
      </c>
      <c r="O108" s="1" t="s">
        <v>462</v>
      </c>
      <c r="P108" s="1">
        <v>0.28484848499999998</v>
      </c>
      <c r="Q108" s="1" t="s">
        <v>416</v>
      </c>
    </row>
    <row r="109" spans="1:17" x14ac:dyDescent="0.2">
      <c r="A109" s="1" t="s">
        <v>248</v>
      </c>
      <c r="B109" s="1">
        <v>5728</v>
      </c>
      <c r="C109" s="1" t="s">
        <v>395</v>
      </c>
      <c r="D109" s="1" t="s">
        <v>396</v>
      </c>
      <c r="E109" s="1" t="s">
        <v>182</v>
      </c>
      <c r="F109" s="1">
        <v>87925553</v>
      </c>
      <c r="G109" s="1">
        <v>87925553</v>
      </c>
      <c r="H109" s="1" t="s">
        <v>397</v>
      </c>
      <c r="I109" s="1" t="s">
        <v>417</v>
      </c>
      <c r="J109" s="1" t="s">
        <v>399</v>
      </c>
      <c r="K109" s="1" t="s">
        <v>401</v>
      </c>
      <c r="L109" s="1" t="s">
        <v>401</v>
      </c>
      <c r="M109" s="1" t="s">
        <v>400</v>
      </c>
      <c r="N109" s="25" t="s">
        <v>519</v>
      </c>
      <c r="O109" s="1" t="s">
        <v>450</v>
      </c>
      <c r="P109" s="1">
        <v>0.43678160900000002</v>
      </c>
      <c r="Q109" s="1" t="s">
        <v>416</v>
      </c>
    </row>
    <row r="110" spans="1:17" x14ac:dyDescent="0.2">
      <c r="A110" s="1" t="s">
        <v>248</v>
      </c>
      <c r="B110" s="1">
        <v>5728</v>
      </c>
      <c r="C110" s="1" t="s">
        <v>395</v>
      </c>
      <c r="D110" s="1" t="s">
        <v>396</v>
      </c>
      <c r="E110" s="1" t="s">
        <v>182</v>
      </c>
      <c r="F110" s="1">
        <v>87931089</v>
      </c>
      <c r="G110" s="1">
        <v>87931089</v>
      </c>
      <c r="H110" s="1" t="s">
        <v>397</v>
      </c>
      <c r="I110" s="1" t="s">
        <v>472</v>
      </c>
      <c r="J110" s="1" t="s">
        <v>399</v>
      </c>
      <c r="K110" s="1" t="s">
        <v>400</v>
      </c>
      <c r="L110" s="1" t="s">
        <v>400</v>
      </c>
      <c r="M110" s="1" t="s">
        <v>405</v>
      </c>
      <c r="N110" s="26" t="s">
        <v>508</v>
      </c>
      <c r="O110" s="1" t="s">
        <v>474</v>
      </c>
      <c r="P110" s="1">
        <v>0.116564417</v>
      </c>
      <c r="Q110" s="1" t="s">
        <v>416</v>
      </c>
    </row>
    <row r="111" spans="1:17" x14ac:dyDescent="0.2">
      <c r="A111" s="1" t="s">
        <v>248</v>
      </c>
      <c r="B111" s="1">
        <v>5728</v>
      </c>
      <c r="C111" s="1" t="s">
        <v>395</v>
      </c>
      <c r="D111" s="1" t="s">
        <v>396</v>
      </c>
      <c r="E111" s="1" t="s">
        <v>182</v>
      </c>
      <c r="F111" s="1">
        <v>87933224</v>
      </c>
      <c r="G111" s="1">
        <v>87933225</v>
      </c>
      <c r="H111" s="1" t="s">
        <v>397</v>
      </c>
      <c r="I111" s="1" t="s">
        <v>413</v>
      </c>
      <c r="J111" s="1" t="s">
        <v>414</v>
      </c>
      <c r="K111" s="1" t="s">
        <v>406</v>
      </c>
      <c r="L111" s="1" t="s">
        <v>406</v>
      </c>
      <c r="M111" s="1" t="s">
        <v>400</v>
      </c>
      <c r="N111" s="25" t="s">
        <v>536</v>
      </c>
      <c r="O111" s="1" t="s">
        <v>415</v>
      </c>
      <c r="P111" s="1">
        <v>0.43723849399999998</v>
      </c>
      <c r="Q111" s="1" t="s">
        <v>416</v>
      </c>
    </row>
    <row r="112" spans="1:17" x14ac:dyDescent="0.2">
      <c r="A112" s="1" t="s">
        <v>248</v>
      </c>
      <c r="B112" s="1">
        <v>5728</v>
      </c>
      <c r="C112" s="1" t="s">
        <v>395</v>
      </c>
      <c r="D112" s="1" t="s">
        <v>396</v>
      </c>
      <c r="E112" s="1" t="s">
        <v>182</v>
      </c>
      <c r="F112" s="1">
        <v>87933253</v>
      </c>
      <c r="G112" s="1">
        <v>87933253</v>
      </c>
      <c r="H112" s="1" t="s">
        <v>397</v>
      </c>
      <c r="I112" s="1" t="s">
        <v>472</v>
      </c>
      <c r="J112" s="1" t="s">
        <v>404</v>
      </c>
      <c r="K112" s="1" t="s">
        <v>409</v>
      </c>
      <c r="L112" s="1" t="s">
        <v>409</v>
      </c>
      <c r="M112" s="1" t="s">
        <v>406</v>
      </c>
      <c r="N112" s="25" t="s">
        <v>495</v>
      </c>
      <c r="O112" s="1"/>
      <c r="P112" s="1">
        <v>0.17366946799999999</v>
      </c>
      <c r="Q112" s="1" t="s">
        <v>416</v>
      </c>
    </row>
    <row r="113" spans="1:17" x14ac:dyDescent="0.2">
      <c r="A113" s="1" t="s">
        <v>248</v>
      </c>
      <c r="B113" s="1">
        <v>5728</v>
      </c>
      <c r="C113" s="1" t="s">
        <v>395</v>
      </c>
      <c r="D113" s="1" t="s">
        <v>396</v>
      </c>
      <c r="E113" s="1" t="s">
        <v>182</v>
      </c>
      <c r="F113" s="1">
        <v>87952235</v>
      </c>
      <c r="G113" s="1">
        <v>87952235</v>
      </c>
      <c r="H113" s="1" t="s">
        <v>397</v>
      </c>
      <c r="I113" s="1" t="s">
        <v>417</v>
      </c>
      <c r="J113" s="1" t="s">
        <v>399</v>
      </c>
      <c r="K113" s="1" t="s">
        <v>405</v>
      </c>
      <c r="L113" s="1" t="s">
        <v>405</v>
      </c>
      <c r="M113" s="1" t="s">
        <v>409</v>
      </c>
      <c r="N113" s="25" t="s">
        <v>492</v>
      </c>
      <c r="O113" s="1" t="s">
        <v>454</v>
      </c>
      <c r="P113" s="1">
        <v>0.623042506</v>
      </c>
      <c r="Q113" s="1" t="s">
        <v>416</v>
      </c>
    </row>
    <row r="114" spans="1:17" x14ac:dyDescent="0.2">
      <c r="A114" s="1" t="s">
        <v>248</v>
      </c>
      <c r="B114" s="1">
        <v>5728</v>
      </c>
      <c r="C114" s="1" t="s">
        <v>395</v>
      </c>
      <c r="D114" s="1" t="s">
        <v>396</v>
      </c>
      <c r="E114" s="1" t="s">
        <v>182</v>
      </c>
      <c r="F114" s="1">
        <v>87957970</v>
      </c>
      <c r="G114" s="1">
        <v>87957970</v>
      </c>
      <c r="H114" s="1" t="s">
        <v>397</v>
      </c>
      <c r="I114" s="1" t="s">
        <v>417</v>
      </c>
      <c r="J114" s="1" t="s">
        <v>399</v>
      </c>
      <c r="K114" s="1" t="s">
        <v>400</v>
      </c>
      <c r="L114" s="1" t="s">
        <v>400</v>
      </c>
      <c r="M114" s="1" t="s">
        <v>409</v>
      </c>
      <c r="N114" s="25" t="s">
        <v>520</v>
      </c>
      <c r="O114" s="1" t="s">
        <v>438</v>
      </c>
      <c r="P114" s="1">
        <v>0.34367541800000001</v>
      </c>
      <c r="Q114" s="1" t="s">
        <v>416</v>
      </c>
    </row>
    <row r="115" spans="1:17" x14ac:dyDescent="0.2">
      <c r="A115" s="1" t="s">
        <v>248</v>
      </c>
      <c r="B115" s="1">
        <v>5728</v>
      </c>
      <c r="C115" s="1" t="s">
        <v>395</v>
      </c>
      <c r="D115" s="1" t="s">
        <v>396</v>
      </c>
      <c r="E115" s="1" t="s">
        <v>182</v>
      </c>
      <c r="F115" s="1">
        <v>87957976</v>
      </c>
      <c r="G115" s="1">
        <v>87957976</v>
      </c>
      <c r="H115" s="1" t="s">
        <v>397</v>
      </c>
      <c r="I115" s="1" t="s">
        <v>417</v>
      </c>
      <c r="J115" s="1" t="s">
        <v>399</v>
      </c>
      <c r="K115" s="1" t="s">
        <v>409</v>
      </c>
      <c r="L115" s="1" t="s">
        <v>409</v>
      </c>
      <c r="M115" s="1" t="s">
        <v>400</v>
      </c>
      <c r="N115" s="25" t="s">
        <v>535</v>
      </c>
      <c r="O115" s="1" t="s">
        <v>431</v>
      </c>
      <c r="P115" s="1">
        <v>8.8235294000000006E-2</v>
      </c>
      <c r="Q115" s="1" t="s">
        <v>416</v>
      </c>
    </row>
    <row r="116" spans="1:17" x14ac:dyDescent="0.2">
      <c r="A116" s="1" t="s">
        <v>248</v>
      </c>
      <c r="B116" s="1">
        <v>5728</v>
      </c>
      <c r="C116" s="1" t="s">
        <v>395</v>
      </c>
      <c r="D116" s="1" t="s">
        <v>396</v>
      </c>
      <c r="E116" s="1" t="s">
        <v>182</v>
      </c>
      <c r="F116" s="1">
        <v>87957976</v>
      </c>
      <c r="G116" s="1">
        <v>87957976</v>
      </c>
      <c r="H116" s="1" t="s">
        <v>397</v>
      </c>
      <c r="I116" s="1" t="s">
        <v>417</v>
      </c>
      <c r="J116" s="1" t="s">
        <v>399</v>
      </c>
      <c r="K116" s="1" t="s">
        <v>409</v>
      </c>
      <c r="L116" s="1" t="s">
        <v>409</v>
      </c>
      <c r="M116" s="1" t="s">
        <v>400</v>
      </c>
      <c r="N116" s="25" t="s">
        <v>522</v>
      </c>
      <c r="O116" s="1" t="s">
        <v>431</v>
      </c>
      <c r="P116" s="1">
        <v>0.860869565</v>
      </c>
      <c r="Q116" s="1" t="s">
        <v>416</v>
      </c>
    </row>
    <row r="117" spans="1:17" x14ac:dyDescent="0.2">
      <c r="A117" s="1" t="s">
        <v>242</v>
      </c>
      <c r="B117" s="1">
        <v>3417</v>
      </c>
      <c r="C117" s="1" t="s">
        <v>395</v>
      </c>
      <c r="D117" s="1" t="s">
        <v>396</v>
      </c>
      <c r="E117" s="1" t="s">
        <v>1</v>
      </c>
      <c r="F117" s="1">
        <v>208248388</v>
      </c>
      <c r="G117" s="1">
        <v>208248388</v>
      </c>
      <c r="H117" s="1" t="s">
        <v>397</v>
      </c>
      <c r="I117" s="1" t="s">
        <v>417</v>
      </c>
      <c r="J117" s="1" t="s">
        <v>399</v>
      </c>
      <c r="K117" s="1" t="s">
        <v>405</v>
      </c>
      <c r="L117" s="1" t="s">
        <v>405</v>
      </c>
      <c r="M117" s="1" t="s">
        <v>409</v>
      </c>
      <c r="N117" s="25" t="s">
        <v>529</v>
      </c>
      <c r="O117" s="1" t="s">
        <v>425</v>
      </c>
      <c r="P117" s="1">
        <v>0.45287958099999998</v>
      </c>
      <c r="Q117" s="1" t="s">
        <v>426</v>
      </c>
    </row>
    <row r="118" spans="1:17" x14ac:dyDescent="0.2">
      <c r="A118" s="1" t="s">
        <v>242</v>
      </c>
      <c r="B118" s="1">
        <v>3417</v>
      </c>
      <c r="C118" s="1" t="s">
        <v>395</v>
      </c>
      <c r="D118" s="1" t="s">
        <v>396</v>
      </c>
      <c r="E118" s="1" t="s">
        <v>1</v>
      </c>
      <c r="F118" s="1">
        <v>208248388</v>
      </c>
      <c r="G118" s="1">
        <v>208248388</v>
      </c>
      <c r="H118" s="1" t="s">
        <v>397</v>
      </c>
      <c r="I118" s="1" t="s">
        <v>417</v>
      </c>
      <c r="J118" s="1" t="s">
        <v>399</v>
      </c>
      <c r="K118" s="1" t="s">
        <v>405</v>
      </c>
      <c r="L118" s="1" t="s">
        <v>405</v>
      </c>
      <c r="M118" s="1" t="s">
        <v>409</v>
      </c>
      <c r="N118" s="25" t="s">
        <v>530</v>
      </c>
      <c r="O118" s="1" t="s">
        <v>425</v>
      </c>
      <c r="P118" s="1">
        <v>0.37880854899999999</v>
      </c>
      <c r="Q118" s="1" t="s">
        <v>426</v>
      </c>
    </row>
    <row r="119" spans="1:17" x14ac:dyDescent="0.2">
      <c r="A119" s="1" t="s">
        <v>242</v>
      </c>
      <c r="B119" s="1">
        <v>3417</v>
      </c>
      <c r="C119" s="1" t="s">
        <v>395</v>
      </c>
      <c r="D119" s="1" t="s">
        <v>396</v>
      </c>
      <c r="E119" s="1" t="s">
        <v>1</v>
      </c>
      <c r="F119" s="1">
        <v>208248388</v>
      </c>
      <c r="G119" s="1">
        <v>208248388</v>
      </c>
      <c r="H119" s="1" t="s">
        <v>397</v>
      </c>
      <c r="I119" s="1" t="s">
        <v>417</v>
      </c>
      <c r="J119" s="1" t="s">
        <v>399</v>
      </c>
      <c r="K119" s="1" t="s">
        <v>405</v>
      </c>
      <c r="L119" s="1" t="s">
        <v>405</v>
      </c>
      <c r="M119" s="1" t="s">
        <v>409</v>
      </c>
      <c r="N119" s="25" t="s">
        <v>538</v>
      </c>
      <c r="O119" s="1" t="s">
        <v>425</v>
      </c>
      <c r="P119" s="1">
        <v>0.40679711600000001</v>
      </c>
      <c r="Q119" s="1" t="s">
        <v>426</v>
      </c>
    </row>
    <row r="120" spans="1:17" x14ac:dyDescent="0.2">
      <c r="A120" s="1" t="s">
        <v>242</v>
      </c>
      <c r="B120" s="1">
        <v>3417</v>
      </c>
      <c r="C120" s="1" t="s">
        <v>395</v>
      </c>
      <c r="D120" s="1" t="s">
        <v>396</v>
      </c>
      <c r="E120" s="1" t="s">
        <v>1</v>
      </c>
      <c r="F120" s="1">
        <v>208248388</v>
      </c>
      <c r="G120" s="1">
        <v>208248388</v>
      </c>
      <c r="H120" s="1" t="s">
        <v>397</v>
      </c>
      <c r="I120" s="1" t="s">
        <v>417</v>
      </c>
      <c r="J120" s="1" t="s">
        <v>399</v>
      </c>
      <c r="K120" s="1" t="s">
        <v>405</v>
      </c>
      <c r="L120" s="1" t="s">
        <v>405</v>
      </c>
      <c r="M120" s="1" t="s">
        <v>409</v>
      </c>
      <c r="N120" s="25" t="s">
        <v>531</v>
      </c>
      <c r="O120" s="1" t="s">
        <v>425</v>
      </c>
      <c r="P120" s="1">
        <v>0.40618955499999998</v>
      </c>
      <c r="Q120" s="1" t="s">
        <v>426</v>
      </c>
    </row>
    <row r="121" spans="1:17" x14ac:dyDescent="0.2">
      <c r="A121" s="1" t="s">
        <v>242</v>
      </c>
      <c r="B121" s="1">
        <v>3417</v>
      </c>
      <c r="C121" s="1" t="s">
        <v>395</v>
      </c>
      <c r="D121" s="1" t="s">
        <v>396</v>
      </c>
      <c r="E121" s="1" t="s">
        <v>1</v>
      </c>
      <c r="F121" s="1">
        <v>208248388</v>
      </c>
      <c r="G121" s="1">
        <v>208248388</v>
      </c>
      <c r="H121" s="1" t="s">
        <v>397</v>
      </c>
      <c r="I121" s="1" t="s">
        <v>417</v>
      </c>
      <c r="J121" s="1" t="s">
        <v>399</v>
      </c>
      <c r="K121" s="1" t="s">
        <v>405</v>
      </c>
      <c r="L121" s="1" t="s">
        <v>405</v>
      </c>
      <c r="M121" s="1" t="s">
        <v>409</v>
      </c>
      <c r="N121" s="25" t="s">
        <v>532</v>
      </c>
      <c r="O121" s="1" t="s">
        <v>425</v>
      </c>
      <c r="P121" s="1">
        <v>0.43474646700000003</v>
      </c>
      <c r="Q121" s="1" t="s">
        <v>426</v>
      </c>
    </row>
    <row r="122" spans="1:17" x14ac:dyDescent="0.2">
      <c r="A122" s="1" t="s">
        <v>242</v>
      </c>
      <c r="B122" s="1">
        <v>3417</v>
      </c>
      <c r="C122" s="1" t="s">
        <v>395</v>
      </c>
      <c r="D122" s="1" t="s">
        <v>396</v>
      </c>
      <c r="E122" s="1" t="s">
        <v>1</v>
      </c>
      <c r="F122" s="1">
        <v>208248388</v>
      </c>
      <c r="G122" s="1">
        <v>208248388</v>
      </c>
      <c r="H122" s="1" t="s">
        <v>397</v>
      </c>
      <c r="I122" s="1" t="s">
        <v>417</v>
      </c>
      <c r="J122" s="1" t="s">
        <v>399</v>
      </c>
      <c r="K122" s="1" t="s">
        <v>405</v>
      </c>
      <c r="L122" s="1" t="s">
        <v>405</v>
      </c>
      <c r="M122" s="1" t="s">
        <v>409</v>
      </c>
      <c r="N122" s="25" t="s">
        <v>533</v>
      </c>
      <c r="O122" s="1" t="s">
        <v>425</v>
      </c>
      <c r="P122" s="1">
        <v>0.35976583299999998</v>
      </c>
      <c r="Q122" s="1" t="s">
        <v>426</v>
      </c>
    </row>
    <row r="123" spans="1:17" x14ac:dyDescent="0.2">
      <c r="A123" s="1" t="s">
        <v>242</v>
      </c>
      <c r="B123" s="1">
        <v>3417</v>
      </c>
      <c r="C123" s="1" t="s">
        <v>395</v>
      </c>
      <c r="D123" s="1" t="s">
        <v>396</v>
      </c>
      <c r="E123" s="1" t="s">
        <v>1</v>
      </c>
      <c r="F123" s="1">
        <v>208248388</v>
      </c>
      <c r="G123" s="1">
        <v>208248388</v>
      </c>
      <c r="H123" s="1" t="s">
        <v>397</v>
      </c>
      <c r="I123" s="1" t="s">
        <v>417</v>
      </c>
      <c r="J123" s="1" t="s">
        <v>399</v>
      </c>
      <c r="K123" s="1" t="s">
        <v>405</v>
      </c>
      <c r="L123" s="1" t="s">
        <v>405</v>
      </c>
      <c r="M123" s="1" t="s">
        <v>409</v>
      </c>
      <c r="N123" s="25" t="s">
        <v>537</v>
      </c>
      <c r="O123" s="1" t="s">
        <v>425</v>
      </c>
      <c r="P123" s="1">
        <v>0.40097799499999998</v>
      </c>
      <c r="Q123" s="1" t="s">
        <v>426</v>
      </c>
    </row>
    <row r="124" spans="1:17" x14ac:dyDescent="0.2">
      <c r="A124" s="1" t="s">
        <v>242</v>
      </c>
      <c r="B124" s="1">
        <v>3417</v>
      </c>
      <c r="C124" s="1" t="s">
        <v>395</v>
      </c>
      <c r="D124" s="1" t="s">
        <v>396</v>
      </c>
      <c r="E124" s="1" t="s">
        <v>1</v>
      </c>
      <c r="F124" s="1">
        <v>208248388</v>
      </c>
      <c r="G124" s="1">
        <v>208248388</v>
      </c>
      <c r="H124" s="1" t="s">
        <v>397</v>
      </c>
      <c r="I124" s="1" t="s">
        <v>417</v>
      </c>
      <c r="J124" s="1" t="s">
        <v>399</v>
      </c>
      <c r="K124" s="1" t="s">
        <v>405</v>
      </c>
      <c r="L124" s="1" t="s">
        <v>405</v>
      </c>
      <c r="M124" s="1" t="s">
        <v>409</v>
      </c>
      <c r="N124" s="25" t="s">
        <v>534</v>
      </c>
      <c r="O124" s="1" t="s">
        <v>425</v>
      </c>
      <c r="P124" s="1">
        <v>0.44411619899999999</v>
      </c>
      <c r="Q124" s="1" t="s">
        <v>426</v>
      </c>
    </row>
    <row r="125" spans="1:17" x14ac:dyDescent="0.2">
      <c r="A125" s="1" t="s">
        <v>242</v>
      </c>
      <c r="B125" s="1">
        <v>3417</v>
      </c>
      <c r="C125" s="1" t="s">
        <v>395</v>
      </c>
      <c r="D125" s="1" t="s">
        <v>396</v>
      </c>
      <c r="E125" s="1" t="s">
        <v>1</v>
      </c>
      <c r="F125" s="1">
        <v>208248389</v>
      </c>
      <c r="G125" s="1">
        <v>208248389</v>
      </c>
      <c r="H125" s="1" t="s">
        <v>397</v>
      </c>
      <c r="I125" s="1" t="s">
        <v>417</v>
      </c>
      <c r="J125" s="1" t="s">
        <v>399</v>
      </c>
      <c r="K125" s="1" t="s">
        <v>400</v>
      </c>
      <c r="L125" s="1" t="s">
        <v>400</v>
      </c>
      <c r="M125" s="1" t="s">
        <v>409</v>
      </c>
      <c r="N125" s="25" t="s">
        <v>539</v>
      </c>
      <c r="O125" s="1" t="s">
        <v>463</v>
      </c>
      <c r="P125" s="1">
        <v>0.36395348799999999</v>
      </c>
      <c r="Q125" s="1" t="s">
        <v>426</v>
      </c>
    </row>
    <row r="126" spans="1:17" x14ac:dyDescent="0.2">
      <c r="A126" s="1" t="s">
        <v>451</v>
      </c>
      <c r="B126" s="1"/>
      <c r="C126" s="1" t="s">
        <v>395</v>
      </c>
      <c r="D126" s="1" t="s">
        <v>396</v>
      </c>
      <c r="E126" s="1" t="s">
        <v>239</v>
      </c>
      <c r="F126" s="1">
        <v>226064434</v>
      </c>
      <c r="G126" s="1">
        <v>226064434</v>
      </c>
      <c r="H126" s="1" t="s">
        <v>397</v>
      </c>
      <c r="I126" s="1" t="s">
        <v>417</v>
      </c>
      <c r="J126" s="1" t="s">
        <v>399</v>
      </c>
      <c r="K126" s="1" t="s">
        <v>401</v>
      </c>
      <c r="L126" s="1" t="s">
        <v>401</v>
      </c>
      <c r="M126" s="1" t="s">
        <v>409</v>
      </c>
      <c r="N126" s="25" t="s">
        <v>544</v>
      </c>
      <c r="O126" s="1" t="s">
        <v>452</v>
      </c>
      <c r="P126" s="1">
        <v>0.42241379299999998</v>
      </c>
      <c r="Q126" s="1" t="s">
        <v>453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38DD3-4560-2545-BE78-5AAFBE544E98}">
  <dimension ref="A1:BV59"/>
  <sheetViews>
    <sheetView workbookViewId="0">
      <selection activeCell="H29" sqref="H29"/>
    </sheetView>
  </sheetViews>
  <sheetFormatPr baseColWidth="10" defaultRowHeight="16" x14ac:dyDescent="0.2"/>
  <cols>
    <col min="3" max="3" width="16.1640625" customWidth="1"/>
    <col min="4" max="4" width="17.6640625" customWidth="1"/>
    <col min="5" max="5" width="12.1640625" bestFit="1" customWidth="1"/>
    <col min="6" max="6" width="13.1640625" bestFit="1" customWidth="1"/>
    <col min="7" max="7" width="12.1640625" bestFit="1" customWidth="1"/>
    <col min="8" max="9" width="13.1640625" bestFit="1" customWidth="1"/>
  </cols>
  <sheetData>
    <row r="1" spans="1:74" x14ac:dyDescent="0.2">
      <c r="A1" s="19" t="s">
        <v>475</v>
      </c>
      <c r="B1" s="20" t="s">
        <v>476</v>
      </c>
      <c r="C1" s="20" t="s">
        <v>477</v>
      </c>
      <c r="D1" s="21" t="s">
        <v>478</v>
      </c>
      <c r="E1" t="s">
        <v>517</v>
      </c>
      <c r="F1" t="s">
        <v>545</v>
      </c>
      <c r="G1" t="s">
        <v>539</v>
      </c>
      <c r="H1" t="s">
        <v>480</v>
      </c>
      <c r="I1" t="s">
        <v>529</v>
      </c>
      <c r="J1" t="s">
        <v>481</v>
      </c>
      <c r="K1" t="s">
        <v>482</v>
      </c>
      <c r="L1" t="s">
        <v>527</v>
      </c>
      <c r="M1" t="s">
        <v>535</v>
      </c>
      <c r="N1" t="s">
        <v>483</v>
      </c>
      <c r="O1" t="s">
        <v>484</v>
      </c>
      <c r="P1" t="s">
        <v>485</v>
      </c>
      <c r="Q1" t="s">
        <v>530</v>
      </c>
      <c r="R1" t="s">
        <v>486</v>
      </c>
      <c r="S1" t="s">
        <v>487</v>
      </c>
      <c r="T1" t="s">
        <v>488</v>
      </c>
      <c r="U1" t="s">
        <v>538</v>
      </c>
      <c r="V1" t="s">
        <v>518</v>
      </c>
      <c r="W1" t="s">
        <v>531</v>
      </c>
      <c r="X1" t="s">
        <v>489</v>
      </c>
      <c r="Y1" t="s">
        <v>490</v>
      </c>
      <c r="Z1" t="s">
        <v>519</v>
      </c>
      <c r="AA1" t="s">
        <v>491</v>
      </c>
      <c r="AB1" t="s">
        <v>492</v>
      </c>
      <c r="AC1" t="s">
        <v>493</v>
      </c>
      <c r="AD1" t="s">
        <v>494</v>
      </c>
      <c r="AE1" t="s">
        <v>536</v>
      </c>
      <c r="AF1" t="s">
        <v>532</v>
      </c>
      <c r="AG1" t="s">
        <v>495</v>
      </c>
      <c r="AH1" t="s">
        <v>496</v>
      </c>
      <c r="AI1" t="s">
        <v>533</v>
      </c>
      <c r="AJ1" t="s">
        <v>497</v>
      </c>
      <c r="AK1" t="s">
        <v>541</v>
      </c>
      <c r="AL1" t="s">
        <v>546</v>
      </c>
      <c r="AM1" t="s">
        <v>498</v>
      </c>
      <c r="AN1" t="s">
        <v>499</v>
      </c>
      <c r="AO1" t="s">
        <v>537</v>
      </c>
      <c r="AP1" t="s">
        <v>542</v>
      </c>
      <c r="AQ1" t="s">
        <v>520</v>
      </c>
      <c r="AR1" t="s">
        <v>500</v>
      </c>
      <c r="AS1" t="s">
        <v>501</v>
      </c>
      <c r="AT1" t="s">
        <v>543</v>
      </c>
      <c r="AU1" t="s">
        <v>502</v>
      </c>
      <c r="AV1" t="s">
        <v>521</v>
      </c>
      <c r="AW1" t="s">
        <v>503</v>
      </c>
      <c r="AX1" t="s">
        <v>547</v>
      </c>
      <c r="AY1" t="s">
        <v>522</v>
      </c>
      <c r="AZ1" t="s">
        <v>504</v>
      </c>
      <c r="BA1" t="s">
        <v>505</v>
      </c>
      <c r="BB1" t="s">
        <v>534</v>
      </c>
      <c r="BC1" t="s">
        <v>506</v>
      </c>
      <c r="BD1" t="s">
        <v>507</v>
      </c>
      <c r="BE1" t="s">
        <v>508</v>
      </c>
      <c r="BF1" t="s">
        <v>509</v>
      </c>
      <c r="BG1" t="s">
        <v>544</v>
      </c>
      <c r="BH1" t="s">
        <v>523</v>
      </c>
      <c r="BI1" t="s">
        <v>548</v>
      </c>
      <c r="BJ1" t="s">
        <v>510</v>
      </c>
      <c r="BK1" t="s">
        <v>511</v>
      </c>
      <c r="BL1" t="s">
        <v>512</v>
      </c>
      <c r="BM1" t="s">
        <v>540</v>
      </c>
      <c r="BN1" t="s">
        <v>524</v>
      </c>
      <c r="BO1" t="s">
        <v>549</v>
      </c>
      <c r="BP1" t="s">
        <v>525</v>
      </c>
      <c r="BQ1" t="s">
        <v>528</v>
      </c>
      <c r="BR1" t="s">
        <v>513</v>
      </c>
      <c r="BS1" t="s">
        <v>514</v>
      </c>
      <c r="BT1" t="s">
        <v>515</v>
      </c>
      <c r="BU1" t="s">
        <v>516</v>
      </c>
      <c r="BV1" t="s">
        <v>526</v>
      </c>
    </row>
    <row r="2" spans="1:74" x14ac:dyDescent="0.2">
      <c r="A2" s="18" t="s">
        <v>9</v>
      </c>
      <c r="B2" s="1">
        <v>1295113</v>
      </c>
      <c r="C2" s="27">
        <f t="shared" ref="C2:C33" si="0">AVERAGE(E2:BV2)</f>
        <v>452.94285714285712</v>
      </c>
      <c r="D2" s="29">
        <f t="shared" ref="D2:D33" si="1">MEDIAN(E2:BV2)</f>
        <v>289.5</v>
      </c>
      <c r="E2">
        <v>101</v>
      </c>
      <c r="F2">
        <v>114</v>
      </c>
      <c r="G2">
        <v>847</v>
      </c>
      <c r="H2">
        <v>203</v>
      </c>
      <c r="I2">
        <v>691</v>
      </c>
      <c r="J2">
        <v>254</v>
      </c>
      <c r="K2">
        <v>648</v>
      </c>
      <c r="L2">
        <v>420</v>
      </c>
      <c r="M2">
        <v>191</v>
      </c>
      <c r="N2">
        <v>669</v>
      </c>
      <c r="O2">
        <v>306</v>
      </c>
      <c r="P2">
        <v>103</v>
      </c>
      <c r="Q2">
        <v>107</v>
      </c>
      <c r="R2">
        <v>447</v>
      </c>
      <c r="S2">
        <v>502</v>
      </c>
      <c r="T2">
        <v>226</v>
      </c>
      <c r="U2">
        <v>163</v>
      </c>
      <c r="V2">
        <v>178</v>
      </c>
      <c r="W2">
        <v>156</v>
      </c>
      <c r="X2">
        <v>221</v>
      </c>
      <c r="Y2">
        <v>247</v>
      </c>
      <c r="Z2">
        <v>272</v>
      </c>
      <c r="AA2">
        <v>168</v>
      </c>
      <c r="AB2">
        <v>136</v>
      </c>
      <c r="AC2">
        <v>402</v>
      </c>
      <c r="AD2">
        <v>484</v>
      </c>
      <c r="AE2">
        <v>119</v>
      </c>
      <c r="AF2">
        <v>152</v>
      </c>
      <c r="AG2">
        <v>167</v>
      </c>
      <c r="AH2">
        <v>179</v>
      </c>
      <c r="AI2">
        <v>93</v>
      </c>
      <c r="AJ2">
        <v>273</v>
      </c>
      <c r="AK2">
        <v>66</v>
      </c>
      <c r="AL2">
        <v>617</v>
      </c>
      <c r="AM2">
        <v>213</v>
      </c>
      <c r="AN2">
        <v>172</v>
      </c>
      <c r="AO2">
        <v>471</v>
      </c>
      <c r="AP2">
        <v>466</v>
      </c>
      <c r="AQ2">
        <v>167</v>
      </c>
      <c r="AR2">
        <v>326</v>
      </c>
      <c r="AS2">
        <v>922</v>
      </c>
      <c r="AT2">
        <v>1136</v>
      </c>
      <c r="AU2">
        <v>148</v>
      </c>
      <c r="AV2">
        <v>73</v>
      </c>
      <c r="AW2">
        <v>515</v>
      </c>
      <c r="AX2">
        <v>2102</v>
      </c>
      <c r="AY2">
        <v>484</v>
      </c>
      <c r="AZ2">
        <v>1661</v>
      </c>
      <c r="BA2">
        <v>491</v>
      </c>
      <c r="BB2">
        <v>695</v>
      </c>
      <c r="BC2">
        <v>354</v>
      </c>
      <c r="BD2">
        <v>1817</v>
      </c>
      <c r="BE2">
        <v>56</v>
      </c>
      <c r="BF2">
        <v>209</v>
      </c>
      <c r="BG2">
        <v>90</v>
      </c>
      <c r="BH2">
        <v>2178</v>
      </c>
      <c r="BI2">
        <v>622</v>
      </c>
      <c r="BJ2">
        <v>503</v>
      </c>
      <c r="BK2">
        <v>510</v>
      </c>
      <c r="BL2">
        <v>964</v>
      </c>
      <c r="BM2">
        <v>394</v>
      </c>
      <c r="BN2">
        <v>167</v>
      </c>
      <c r="BO2">
        <v>95</v>
      </c>
      <c r="BP2">
        <v>437</v>
      </c>
      <c r="BQ2">
        <v>649</v>
      </c>
      <c r="BR2">
        <v>142</v>
      </c>
      <c r="BS2">
        <v>169</v>
      </c>
      <c r="BT2">
        <v>748</v>
      </c>
      <c r="BU2">
        <v>627</v>
      </c>
      <c r="BV2">
        <v>1011</v>
      </c>
    </row>
    <row r="3" spans="1:74" x14ac:dyDescent="0.2">
      <c r="A3" s="18" t="s">
        <v>9</v>
      </c>
      <c r="B3" s="1">
        <v>1295135</v>
      </c>
      <c r="C3" s="27">
        <f t="shared" si="0"/>
        <v>864.37142857142862</v>
      </c>
      <c r="D3" s="29">
        <f t="shared" si="1"/>
        <v>584.5</v>
      </c>
      <c r="E3">
        <v>208</v>
      </c>
      <c r="F3">
        <v>212</v>
      </c>
      <c r="G3">
        <v>1622</v>
      </c>
      <c r="H3">
        <v>373</v>
      </c>
      <c r="I3">
        <v>1283</v>
      </c>
      <c r="J3">
        <v>478</v>
      </c>
      <c r="K3">
        <v>1239</v>
      </c>
      <c r="L3">
        <v>810</v>
      </c>
      <c r="M3">
        <v>361</v>
      </c>
      <c r="N3">
        <v>1271</v>
      </c>
      <c r="O3">
        <v>626</v>
      </c>
      <c r="P3">
        <v>189</v>
      </c>
      <c r="Q3">
        <v>197</v>
      </c>
      <c r="R3">
        <v>873</v>
      </c>
      <c r="S3">
        <v>958</v>
      </c>
      <c r="T3">
        <v>449</v>
      </c>
      <c r="U3">
        <v>312</v>
      </c>
      <c r="V3">
        <v>329</v>
      </c>
      <c r="W3">
        <v>283</v>
      </c>
      <c r="X3">
        <v>412</v>
      </c>
      <c r="Y3">
        <v>481</v>
      </c>
      <c r="Z3">
        <v>505</v>
      </c>
      <c r="AA3">
        <v>315</v>
      </c>
      <c r="AB3">
        <v>255</v>
      </c>
      <c r="AC3">
        <v>753</v>
      </c>
      <c r="AD3">
        <v>901</v>
      </c>
      <c r="AE3">
        <v>235</v>
      </c>
      <c r="AF3">
        <v>284</v>
      </c>
      <c r="AG3">
        <v>323</v>
      </c>
      <c r="AH3">
        <v>357</v>
      </c>
      <c r="AI3">
        <v>179</v>
      </c>
      <c r="AJ3">
        <v>549</v>
      </c>
      <c r="AK3">
        <v>131</v>
      </c>
      <c r="AL3">
        <v>1203</v>
      </c>
      <c r="AM3">
        <v>386</v>
      </c>
      <c r="AN3">
        <v>332</v>
      </c>
      <c r="AO3">
        <v>872</v>
      </c>
      <c r="AP3">
        <v>880</v>
      </c>
      <c r="AQ3">
        <v>310</v>
      </c>
      <c r="AR3">
        <v>620</v>
      </c>
      <c r="AS3">
        <v>1785</v>
      </c>
      <c r="AT3">
        <v>2177</v>
      </c>
      <c r="AU3">
        <v>300</v>
      </c>
      <c r="AV3">
        <v>130</v>
      </c>
      <c r="AW3">
        <v>978</v>
      </c>
      <c r="AX3">
        <v>3952</v>
      </c>
      <c r="AY3">
        <v>931</v>
      </c>
      <c r="AZ3">
        <v>3218</v>
      </c>
      <c r="BA3">
        <v>936</v>
      </c>
      <c r="BB3">
        <v>1322</v>
      </c>
      <c r="BC3">
        <v>697</v>
      </c>
      <c r="BD3">
        <v>3475</v>
      </c>
      <c r="BE3">
        <v>102</v>
      </c>
      <c r="BF3">
        <v>416</v>
      </c>
      <c r="BG3">
        <v>178</v>
      </c>
      <c r="BH3">
        <v>4135</v>
      </c>
      <c r="BI3">
        <v>1153</v>
      </c>
      <c r="BJ3">
        <v>989</v>
      </c>
      <c r="BK3">
        <v>1008</v>
      </c>
      <c r="BL3">
        <v>1831</v>
      </c>
      <c r="BM3">
        <v>794</v>
      </c>
      <c r="BN3">
        <v>307</v>
      </c>
      <c r="BO3">
        <v>177</v>
      </c>
      <c r="BP3">
        <v>836</v>
      </c>
      <c r="BQ3">
        <v>1212</v>
      </c>
      <c r="BR3">
        <v>293</v>
      </c>
      <c r="BS3">
        <v>342</v>
      </c>
      <c r="BT3">
        <v>1420</v>
      </c>
      <c r="BU3">
        <v>1204</v>
      </c>
      <c r="BV3">
        <v>1852</v>
      </c>
    </row>
    <row r="4" spans="1:74" x14ac:dyDescent="0.2">
      <c r="A4" s="18" t="s">
        <v>251</v>
      </c>
      <c r="B4" s="1">
        <v>7669615</v>
      </c>
      <c r="C4" s="27">
        <f t="shared" si="0"/>
        <v>7974.8714285714286</v>
      </c>
      <c r="D4" s="29">
        <f t="shared" si="1"/>
        <v>4119.5</v>
      </c>
      <c r="E4">
        <v>493</v>
      </c>
      <c r="F4">
        <v>20932</v>
      </c>
      <c r="G4">
        <v>32908</v>
      </c>
      <c r="H4">
        <v>2396</v>
      </c>
      <c r="I4">
        <v>18484</v>
      </c>
      <c r="J4">
        <v>712</v>
      </c>
      <c r="K4">
        <v>1566</v>
      </c>
      <c r="L4">
        <v>13090</v>
      </c>
      <c r="M4">
        <v>5172</v>
      </c>
      <c r="N4">
        <v>5620</v>
      </c>
      <c r="O4">
        <v>7951</v>
      </c>
      <c r="P4">
        <v>591</v>
      </c>
      <c r="Q4">
        <v>9735</v>
      </c>
      <c r="R4">
        <v>14707</v>
      </c>
      <c r="S4">
        <v>12396</v>
      </c>
      <c r="T4">
        <v>12423</v>
      </c>
      <c r="U4">
        <v>7460</v>
      </c>
      <c r="V4">
        <v>13346</v>
      </c>
      <c r="W4">
        <v>7758</v>
      </c>
      <c r="X4">
        <v>996</v>
      </c>
      <c r="Y4">
        <v>1376</v>
      </c>
      <c r="Z4">
        <v>2710</v>
      </c>
      <c r="AA4">
        <v>3288</v>
      </c>
      <c r="AB4">
        <v>22781</v>
      </c>
      <c r="AC4">
        <v>2292</v>
      </c>
      <c r="AD4">
        <v>8164</v>
      </c>
      <c r="AE4">
        <v>2908</v>
      </c>
      <c r="AF4">
        <v>5722</v>
      </c>
      <c r="AG4">
        <v>800</v>
      </c>
      <c r="AH4">
        <v>753</v>
      </c>
      <c r="AI4">
        <v>8349</v>
      </c>
      <c r="AJ4">
        <v>63</v>
      </c>
      <c r="AK4">
        <v>2254</v>
      </c>
      <c r="AL4">
        <v>4887</v>
      </c>
      <c r="AM4">
        <v>881</v>
      </c>
      <c r="AN4">
        <v>148</v>
      </c>
      <c r="AO4">
        <v>4237</v>
      </c>
      <c r="AP4">
        <v>638</v>
      </c>
      <c r="AQ4">
        <v>3753</v>
      </c>
      <c r="AR4">
        <v>4002</v>
      </c>
      <c r="AS4">
        <v>16993</v>
      </c>
      <c r="AT4">
        <v>464</v>
      </c>
      <c r="AU4">
        <v>9923</v>
      </c>
      <c r="AV4">
        <v>28</v>
      </c>
      <c r="AW4">
        <v>86</v>
      </c>
      <c r="AX4">
        <v>35199</v>
      </c>
      <c r="AY4">
        <v>1603</v>
      </c>
      <c r="AZ4">
        <v>1770</v>
      </c>
      <c r="BA4">
        <v>1165</v>
      </c>
      <c r="BB4">
        <v>32891</v>
      </c>
      <c r="BC4">
        <v>660</v>
      </c>
      <c r="BD4">
        <v>42427</v>
      </c>
      <c r="BE4">
        <v>652</v>
      </c>
      <c r="BF4">
        <v>570</v>
      </c>
      <c r="BG4">
        <v>10896</v>
      </c>
      <c r="BH4">
        <v>15329</v>
      </c>
      <c r="BI4">
        <v>24725</v>
      </c>
      <c r="BJ4">
        <v>241</v>
      </c>
      <c r="BK4">
        <v>256</v>
      </c>
      <c r="BL4">
        <v>19186</v>
      </c>
      <c r="BM4">
        <v>18192</v>
      </c>
      <c r="BN4">
        <v>17192</v>
      </c>
      <c r="BO4">
        <v>2474</v>
      </c>
      <c r="BP4">
        <v>11983</v>
      </c>
      <c r="BQ4">
        <v>4623</v>
      </c>
      <c r="BR4">
        <v>13070</v>
      </c>
      <c r="BS4">
        <v>5806</v>
      </c>
      <c r="BT4">
        <v>509</v>
      </c>
      <c r="BU4">
        <v>415</v>
      </c>
      <c r="BV4">
        <v>171</v>
      </c>
    </row>
    <row r="5" spans="1:74" x14ac:dyDescent="0.2">
      <c r="A5" s="18" t="s">
        <v>251</v>
      </c>
      <c r="B5" s="1">
        <v>7673776</v>
      </c>
      <c r="C5" s="27">
        <f t="shared" si="0"/>
        <v>9149.3285714285721</v>
      </c>
      <c r="D5" s="29">
        <f t="shared" si="1"/>
        <v>4580.5</v>
      </c>
      <c r="E5">
        <v>774</v>
      </c>
      <c r="F5">
        <v>24509</v>
      </c>
      <c r="G5">
        <v>13318</v>
      </c>
      <c r="H5">
        <v>2300</v>
      </c>
      <c r="I5">
        <v>11863</v>
      </c>
      <c r="J5">
        <v>0</v>
      </c>
      <c r="K5">
        <v>1161</v>
      </c>
      <c r="L5">
        <v>7263</v>
      </c>
      <c r="M5">
        <v>5180</v>
      </c>
      <c r="N5">
        <v>8369</v>
      </c>
      <c r="O5">
        <v>7707</v>
      </c>
      <c r="P5">
        <v>552</v>
      </c>
      <c r="Q5">
        <v>13581</v>
      </c>
      <c r="R5">
        <v>16250</v>
      </c>
      <c r="S5">
        <v>14192</v>
      </c>
      <c r="T5">
        <v>12256</v>
      </c>
      <c r="U5">
        <v>8377</v>
      </c>
      <c r="V5">
        <v>14468</v>
      </c>
      <c r="W5">
        <v>9996</v>
      </c>
      <c r="X5">
        <v>1187</v>
      </c>
      <c r="Y5">
        <v>1183</v>
      </c>
      <c r="Z5">
        <v>2646</v>
      </c>
      <c r="AA5">
        <v>3688</v>
      </c>
      <c r="AB5">
        <v>27255</v>
      </c>
      <c r="AC5">
        <v>1870</v>
      </c>
      <c r="AD5">
        <v>8663</v>
      </c>
      <c r="AE5">
        <v>3844</v>
      </c>
      <c r="AF5">
        <v>5915</v>
      </c>
      <c r="AG5">
        <v>1294</v>
      </c>
      <c r="AH5">
        <v>1132</v>
      </c>
      <c r="AI5">
        <v>13124</v>
      </c>
      <c r="AJ5">
        <v>63</v>
      </c>
      <c r="AK5">
        <v>3563</v>
      </c>
      <c r="AL5">
        <v>4938</v>
      </c>
      <c r="AM5">
        <v>1233</v>
      </c>
      <c r="AN5">
        <v>166</v>
      </c>
      <c r="AO5">
        <v>4695</v>
      </c>
      <c r="AP5">
        <v>816</v>
      </c>
      <c r="AQ5">
        <v>3999</v>
      </c>
      <c r="AR5">
        <v>8494</v>
      </c>
      <c r="AS5">
        <v>16997</v>
      </c>
      <c r="AT5">
        <v>259</v>
      </c>
      <c r="AU5">
        <v>13777</v>
      </c>
      <c r="AV5">
        <v>20</v>
      </c>
      <c r="AW5">
        <v>65</v>
      </c>
      <c r="AX5">
        <v>39614</v>
      </c>
      <c r="AY5">
        <v>1434</v>
      </c>
      <c r="AZ5">
        <v>1846</v>
      </c>
      <c r="BA5">
        <v>3047</v>
      </c>
      <c r="BB5">
        <v>38071</v>
      </c>
      <c r="BC5">
        <v>707</v>
      </c>
      <c r="BD5">
        <v>46077</v>
      </c>
      <c r="BE5">
        <v>600</v>
      </c>
      <c r="BF5">
        <v>744</v>
      </c>
      <c r="BG5">
        <v>13794</v>
      </c>
      <c r="BH5">
        <v>18404</v>
      </c>
      <c r="BI5">
        <v>32970</v>
      </c>
      <c r="BJ5">
        <v>271</v>
      </c>
      <c r="BK5">
        <v>246</v>
      </c>
      <c r="BL5">
        <v>33644</v>
      </c>
      <c r="BM5">
        <v>21724</v>
      </c>
      <c r="BN5">
        <v>29639</v>
      </c>
      <c r="BO5">
        <v>3512</v>
      </c>
      <c r="BP5">
        <v>17791</v>
      </c>
      <c r="BQ5">
        <v>4466</v>
      </c>
      <c r="BR5">
        <v>19546</v>
      </c>
      <c r="BS5">
        <v>7535</v>
      </c>
      <c r="BT5">
        <v>702</v>
      </c>
      <c r="BU5">
        <v>806</v>
      </c>
      <c r="BV5">
        <v>261</v>
      </c>
    </row>
    <row r="6" spans="1:74" x14ac:dyDescent="0.2">
      <c r="A6" s="18" t="s">
        <v>251</v>
      </c>
      <c r="B6" s="1">
        <v>7673803</v>
      </c>
      <c r="C6" s="27">
        <f t="shared" si="0"/>
        <v>11343.428571428571</v>
      </c>
      <c r="D6" s="29">
        <f t="shared" si="1"/>
        <v>5272.5</v>
      </c>
      <c r="E6">
        <v>1035</v>
      </c>
      <c r="F6">
        <v>33331</v>
      </c>
      <c r="G6">
        <v>7158</v>
      </c>
      <c r="H6">
        <v>2666</v>
      </c>
      <c r="I6">
        <v>6264</v>
      </c>
      <c r="J6">
        <v>0</v>
      </c>
      <c r="K6">
        <v>1467</v>
      </c>
      <c r="L6">
        <v>3850</v>
      </c>
      <c r="M6">
        <v>6035</v>
      </c>
      <c r="N6">
        <v>12222</v>
      </c>
      <c r="O6">
        <v>9806</v>
      </c>
      <c r="P6">
        <v>696</v>
      </c>
      <c r="Q6">
        <v>16610</v>
      </c>
      <c r="R6">
        <v>17825</v>
      </c>
      <c r="S6">
        <v>19147</v>
      </c>
      <c r="T6">
        <v>18199</v>
      </c>
      <c r="U6">
        <v>11101</v>
      </c>
      <c r="V6">
        <v>19265</v>
      </c>
      <c r="W6">
        <v>11908</v>
      </c>
      <c r="X6">
        <v>1392</v>
      </c>
      <c r="Y6">
        <v>1535</v>
      </c>
      <c r="Z6">
        <v>3469</v>
      </c>
      <c r="AA6">
        <v>4805</v>
      </c>
      <c r="AB6">
        <v>35727</v>
      </c>
      <c r="AC6">
        <v>2257</v>
      </c>
      <c r="AD6">
        <v>10605</v>
      </c>
      <c r="AE6">
        <v>4584</v>
      </c>
      <c r="AF6">
        <v>6869</v>
      </c>
      <c r="AG6">
        <v>1528</v>
      </c>
      <c r="AH6">
        <v>1451</v>
      </c>
      <c r="AI6">
        <v>15747</v>
      </c>
      <c r="AJ6">
        <v>91</v>
      </c>
      <c r="AK6">
        <v>4801</v>
      </c>
      <c r="AL6">
        <v>5522</v>
      </c>
      <c r="AM6">
        <v>1549</v>
      </c>
      <c r="AN6">
        <v>230</v>
      </c>
      <c r="AO6">
        <v>5848</v>
      </c>
      <c r="AP6">
        <v>1046</v>
      </c>
      <c r="AQ6">
        <v>4950</v>
      </c>
      <c r="AR6">
        <v>10310</v>
      </c>
      <c r="AS6">
        <v>21011</v>
      </c>
      <c r="AT6">
        <v>229</v>
      </c>
      <c r="AU6">
        <v>17816</v>
      </c>
      <c r="AV6">
        <v>23</v>
      </c>
      <c r="AW6">
        <v>90</v>
      </c>
      <c r="AX6">
        <v>53912</v>
      </c>
      <c r="AY6">
        <v>2101</v>
      </c>
      <c r="AZ6">
        <v>2191</v>
      </c>
      <c r="BA6">
        <v>4023</v>
      </c>
      <c r="BB6">
        <v>52158</v>
      </c>
      <c r="BC6">
        <v>835</v>
      </c>
      <c r="BD6">
        <v>60175</v>
      </c>
      <c r="BE6">
        <v>724</v>
      </c>
      <c r="BF6">
        <v>1039</v>
      </c>
      <c r="BG6">
        <v>16641</v>
      </c>
      <c r="BH6">
        <v>23864</v>
      </c>
      <c r="BI6">
        <v>42659</v>
      </c>
      <c r="BJ6">
        <v>394</v>
      </c>
      <c r="BK6">
        <v>337</v>
      </c>
      <c r="BL6">
        <v>44965</v>
      </c>
      <c r="BM6">
        <v>28589</v>
      </c>
      <c r="BN6">
        <v>31016</v>
      </c>
      <c r="BO6">
        <v>5023</v>
      </c>
      <c r="BP6">
        <v>22548</v>
      </c>
      <c r="BQ6">
        <v>5523</v>
      </c>
      <c r="BR6">
        <v>21789</v>
      </c>
      <c r="BS6">
        <v>9284</v>
      </c>
      <c r="BT6">
        <v>821</v>
      </c>
      <c r="BU6">
        <v>1017</v>
      </c>
      <c r="BV6">
        <v>342</v>
      </c>
    </row>
    <row r="7" spans="1:74" x14ac:dyDescent="0.2">
      <c r="A7" s="18" t="s">
        <v>251</v>
      </c>
      <c r="B7" s="1">
        <v>7673820</v>
      </c>
      <c r="C7" s="27">
        <f t="shared" si="0"/>
        <v>9650.3571428571431</v>
      </c>
      <c r="D7" s="29">
        <f t="shared" si="1"/>
        <v>4353</v>
      </c>
      <c r="E7">
        <v>900</v>
      </c>
      <c r="F7">
        <v>28510</v>
      </c>
      <c r="G7">
        <v>705</v>
      </c>
      <c r="H7">
        <v>2319</v>
      </c>
      <c r="I7">
        <v>465</v>
      </c>
      <c r="J7">
        <v>0</v>
      </c>
      <c r="K7">
        <v>1304</v>
      </c>
      <c r="L7">
        <v>432</v>
      </c>
      <c r="M7">
        <v>5154</v>
      </c>
      <c r="N7">
        <v>10904</v>
      </c>
      <c r="O7">
        <v>8572</v>
      </c>
      <c r="P7">
        <v>620</v>
      </c>
      <c r="Q7">
        <v>14223</v>
      </c>
      <c r="R7">
        <v>14872</v>
      </c>
      <c r="S7">
        <v>17053</v>
      </c>
      <c r="T7">
        <v>16795</v>
      </c>
      <c r="U7">
        <v>9845</v>
      </c>
      <c r="V7">
        <v>16955</v>
      </c>
      <c r="W7">
        <v>9860</v>
      </c>
      <c r="X7">
        <v>1108</v>
      </c>
      <c r="Y7">
        <v>1328</v>
      </c>
      <c r="Z7">
        <v>2942</v>
      </c>
      <c r="AA7">
        <v>4337</v>
      </c>
      <c r="AB7">
        <v>31410</v>
      </c>
      <c r="AC7">
        <v>1819</v>
      </c>
      <c r="AD7">
        <v>8716</v>
      </c>
      <c r="AE7">
        <v>4059</v>
      </c>
      <c r="AF7">
        <v>5943</v>
      </c>
      <c r="AG7">
        <v>1322</v>
      </c>
      <c r="AH7">
        <v>1252</v>
      </c>
      <c r="AI7">
        <v>13678</v>
      </c>
      <c r="AJ7">
        <v>77</v>
      </c>
      <c r="AK7">
        <v>4308</v>
      </c>
      <c r="AL7">
        <v>4695</v>
      </c>
      <c r="AM7">
        <v>1352</v>
      </c>
      <c r="AN7">
        <v>206</v>
      </c>
      <c r="AO7">
        <v>5031</v>
      </c>
      <c r="AP7">
        <v>915</v>
      </c>
      <c r="AQ7">
        <v>4369</v>
      </c>
      <c r="AR7">
        <v>8870</v>
      </c>
      <c r="AS7">
        <v>18578</v>
      </c>
      <c r="AT7">
        <v>174</v>
      </c>
      <c r="AU7">
        <v>15272</v>
      </c>
      <c r="AV7">
        <v>19</v>
      </c>
      <c r="AW7">
        <v>85</v>
      </c>
      <c r="AX7">
        <v>48397</v>
      </c>
      <c r="AY7">
        <v>1898</v>
      </c>
      <c r="AZ7">
        <v>1926</v>
      </c>
      <c r="BA7">
        <v>3437</v>
      </c>
      <c r="BB7">
        <v>46359</v>
      </c>
      <c r="BC7">
        <v>724</v>
      </c>
      <c r="BD7">
        <v>53362</v>
      </c>
      <c r="BE7">
        <v>602</v>
      </c>
      <c r="BF7">
        <v>926</v>
      </c>
      <c r="BG7">
        <v>13581</v>
      </c>
      <c r="BH7">
        <v>20117</v>
      </c>
      <c r="BI7">
        <v>36905</v>
      </c>
      <c r="BJ7">
        <v>362</v>
      </c>
      <c r="BK7">
        <v>302</v>
      </c>
      <c r="BL7">
        <v>39320</v>
      </c>
      <c r="BM7">
        <v>24391</v>
      </c>
      <c r="BN7">
        <v>24490</v>
      </c>
      <c r="BO7">
        <v>4447</v>
      </c>
      <c r="BP7">
        <v>20230</v>
      </c>
      <c r="BQ7">
        <v>4868</v>
      </c>
      <c r="BR7">
        <v>17671</v>
      </c>
      <c r="BS7">
        <v>7977</v>
      </c>
      <c r="BT7">
        <v>673</v>
      </c>
      <c r="BU7">
        <v>917</v>
      </c>
      <c r="BV7">
        <v>290</v>
      </c>
    </row>
    <row r="8" spans="1:74" x14ac:dyDescent="0.2">
      <c r="A8" s="18" t="s">
        <v>251</v>
      </c>
      <c r="B8" s="1">
        <v>7673826</v>
      </c>
      <c r="C8" s="27">
        <f t="shared" si="0"/>
        <v>8801.7714285714283</v>
      </c>
      <c r="D8" s="29">
        <f t="shared" si="1"/>
        <v>3742.5</v>
      </c>
      <c r="E8">
        <v>864</v>
      </c>
      <c r="F8">
        <v>27906</v>
      </c>
      <c r="G8">
        <v>45</v>
      </c>
      <c r="H8">
        <v>1939</v>
      </c>
      <c r="I8">
        <v>31</v>
      </c>
      <c r="J8">
        <v>2</v>
      </c>
      <c r="K8">
        <v>1133</v>
      </c>
      <c r="L8">
        <v>10</v>
      </c>
      <c r="M8">
        <v>4515</v>
      </c>
      <c r="N8">
        <v>10662</v>
      </c>
      <c r="O8">
        <v>7788</v>
      </c>
      <c r="P8">
        <v>553</v>
      </c>
      <c r="Q8">
        <v>12799</v>
      </c>
      <c r="R8">
        <v>12838</v>
      </c>
      <c r="S8">
        <v>15943</v>
      </c>
      <c r="T8">
        <v>15983</v>
      </c>
      <c r="U8">
        <v>9178</v>
      </c>
      <c r="V8">
        <v>15877</v>
      </c>
      <c r="W8">
        <v>9072</v>
      </c>
      <c r="X8">
        <v>1040</v>
      </c>
      <c r="Y8">
        <v>1247</v>
      </c>
      <c r="Z8">
        <v>2895</v>
      </c>
      <c r="AA8">
        <v>3763</v>
      </c>
      <c r="AB8">
        <v>29222</v>
      </c>
      <c r="AC8">
        <v>1769</v>
      </c>
      <c r="AD8">
        <v>8433</v>
      </c>
      <c r="AE8">
        <v>3340</v>
      </c>
      <c r="AF8">
        <v>4933</v>
      </c>
      <c r="AG8">
        <v>1067</v>
      </c>
      <c r="AH8">
        <v>1116</v>
      </c>
      <c r="AI8">
        <v>11100</v>
      </c>
      <c r="AJ8">
        <v>69</v>
      </c>
      <c r="AK8">
        <v>3948</v>
      </c>
      <c r="AL8">
        <v>3696</v>
      </c>
      <c r="AM8">
        <v>1202</v>
      </c>
      <c r="AN8">
        <v>171</v>
      </c>
      <c r="AO8">
        <v>4488</v>
      </c>
      <c r="AP8">
        <v>760</v>
      </c>
      <c r="AQ8">
        <v>3722</v>
      </c>
      <c r="AR8">
        <v>7808</v>
      </c>
      <c r="AS8">
        <v>15752</v>
      </c>
      <c r="AT8">
        <v>123</v>
      </c>
      <c r="AU8">
        <v>14335</v>
      </c>
      <c r="AV8">
        <v>15</v>
      </c>
      <c r="AW8">
        <v>75</v>
      </c>
      <c r="AX8">
        <v>44316</v>
      </c>
      <c r="AY8">
        <v>1811</v>
      </c>
      <c r="AZ8">
        <v>1577</v>
      </c>
      <c r="BA8">
        <v>3273</v>
      </c>
      <c r="BB8">
        <v>43752</v>
      </c>
      <c r="BC8">
        <v>616</v>
      </c>
      <c r="BD8">
        <v>48849</v>
      </c>
      <c r="BE8">
        <v>577</v>
      </c>
      <c r="BF8">
        <v>859</v>
      </c>
      <c r="BG8">
        <v>12763</v>
      </c>
      <c r="BH8">
        <v>19183</v>
      </c>
      <c r="BI8">
        <v>34584</v>
      </c>
      <c r="BJ8">
        <v>327</v>
      </c>
      <c r="BK8">
        <v>279</v>
      </c>
      <c r="BL8">
        <v>37124</v>
      </c>
      <c r="BM8">
        <v>23179</v>
      </c>
      <c r="BN8">
        <v>20363</v>
      </c>
      <c r="BO8">
        <v>4249</v>
      </c>
      <c r="BP8">
        <v>17013</v>
      </c>
      <c r="BQ8">
        <v>4101</v>
      </c>
      <c r="BR8">
        <v>15367</v>
      </c>
      <c r="BS8">
        <v>7148</v>
      </c>
      <c r="BT8">
        <v>594</v>
      </c>
      <c r="BU8">
        <v>757</v>
      </c>
      <c r="BV8">
        <v>236</v>
      </c>
    </row>
    <row r="9" spans="1:74" x14ac:dyDescent="0.2">
      <c r="A9" s="18" t="s">
        <v>251</v>
      </c>
      <c r="B9" s="1">
        <v>7674199</v>
      </c>
      <c r="C9" s="27">
        <f t="shared" si="0"/>
        <v>1314.7857142857142</v>
      </c>
      <c r="D9" s="29">
        <f t="shared" si="1"/>
        <v>680.5</v>
      </c>
      <c r="E9">
        <v>131</v>
      </c>
      <c r="F9">
        <v>2590</v>
      </c>
      <c r="G9">
        <v>2</v>
      </c>
      <c r="H9">
        <v>443</v>
      </c>
      <c r="I9">
        <v>0</v>
      </c>
      <c r="J9">
        <v>0</v>
      </c>
      <c r="K9">
        <v>224</v>
      </c>
      <c r="L9">
        <v>1</v>
      </c>
      <c r="M9">
        <v>816</v>
      </c>
      <c r="N9">
        <v>1145</v>
      </c>
      <c r="O9">
        <v>1504</v>
      </c>
      <c r="P9">
        <v>39</v>
      </c>
      <c r="Q9">
        <v>2081</v>
      </c>
      <c r="R9">
        <v>3237</v>
      </c>
      <c r="S9">
        <v>2088</v>
      </c>
      <c r="T9">
        <v>1878</v>
      </c>
      <c r="U9">
        <v>977</v>
      </c>
      <c r="V9">
        <v>2156</v>
      </c>
      <c r="W9">
        <v>1345</v>
      </c>
      <c r="X9">
        <v>98</v>
      </c>
      <c r="Y9">
        <v>113</v>
      </c>
      <c r="Z9">
        <v>309</v>
      </c>
      <c r="AA9">
        <v>433</v>
      </c>
      <c r="AB9">
        <v>4212</v>
      </c>
      <c r="AC9">
        <v>323</v>
      </c>
      <c r="AD9">
        <v>1076</v>
      </c>
      <c r="AE9">
        <v>797</v>
      </c>
      <c r="AF9">
        <v>1217</v>
      </c>
      <c r="AG9">
        <v>175</v>
      </c>
      <c r="AH9">
        <v>106</v>
      </c>
      <c r="AI9">
        <v>1741</v>
      </c>
      <c r="AJ9">
        <v>14</v>
      </c>
      <c r="AK9">
        <v>539</v>
      </c>
      <c r="AL9">
        <v>863</v>
      </c>
      <c r="AM9">
        <v>160</v>
      </c>
      <c r="AN9">
        <v>29</v>
      </c>
      <c r="AO9">
        <v>708</v>
      </c>
      <c r="AP9">
        <v>107</v>
      </c>
      <c r="AQ9">
        <v>709</v>
      </c>
      <c r="AR9">
        <v>1558</v>
      </c>
      <c r="AS9">
        <v>3431</v>
      </c>
      <c r="AT9">
        <v>27</v>
      </c>
      <c r="AU9">
        <v>1433</v>
      </c>
      <c r="AV9">
        <v>4</v>
      </c>
      <c r="AW9">
        <v>4</v>
      </c>
      <c r="AX9">
        <v>4999</v>
      </c>
      <c r="AY9">
        <v>137</v>
      </c>
      <c r="AZ9">
        <v>404</v>
      </c>
      <c r="BA9">
        <v>399</v>
      </c>
      <c r="BB9">
        <v>5849</v>
      </c>
      <c r="BC9">
        <v>170</v>
      </c>
      <c r="BD9">
        <v>6548</v>
      </c>
      <c r="BE9">
        <v>108</v>
      </c>
      <c r="BF9">
        <v>69</v>
      </c>
      <c r="BG9">
        <v>1586</v>
      </c>
      <c r="BH9">
        <v>1871</v>
      </c>
      <c r="BI9">
        <v>4885</v>
      </c>
      <c r="BJ9">
        <v>56</v>
      </c>
      <c r="BK9">
        <v>39</v>
      </c>
      <c r="BL9">
        <v>3448</v>
      </c>
      <c r="BM9">
        <v>4095</v>
      </c>
      <c r="BN9">
        <v>5156</v>
      </c>
      <c r="BO9">
        <v>653</v>
      </c>
      <c r="BP9">
        <v>4238</v>
      </c>
      <c r="BQ9">
        <v>843</v>
      </c>
      <c r="BR9">
        <v>4196</v>
      </c>
      <c r="BS9">
        <v>1196</v>
      </c>
      <c r="BT9">
        <v>75</v>
      </c>
      <c r="BU9">
        <v>134</v>
      </c>
      <c r="BV9">
        <v>38</v>
      </c>
    </row>
    <row r="10" spans="1:74" x14ac:dyDescent="0.2">
      <c r="A10" s="18" t="s">
        <v>251</v>
      </c>
      <c r="B10" s="1">
        <v>7674218</v>
      </c>
      <c r="C10" s="27">
        <f t="shared" si="0"/>
        <v>2439.6142857142859</v>
      </c>
      <c r="D10" s="29">
        <f t="shared" si="1"/>
        <v>872</v>
      </c>
      <c r="E10">
        <v>111</v>
      </c>
      <c r="F10">
        <v>2715</v>
      </c>
      <c r="G10">
        <v>212</v>
      </c>
      <c r="H10">
        <v>806</v>
      </c>
      <c r="I10">
        <v>124</v>
      </c>
      <c r="J10">
        <v>64</v>
      </c>
      <c r="K10">
        <v>434</v>
      </c>
      <c r="L10">
        <v>64</v>
      </c>
      <c r="M10">
        <v>1740</v>
      </c>
      <c r="N10">
        <v>1020</v>
      </c>
      <c r="O10">
        <v>2002</v>
      </c>
      <c r="P10">
        <v>74</v>
      </c>
      <c r="Q10">
        <v>4081</v>
      </c>
      <c r="R10">
        <v>5498</v>
      </c>
      <c r="S10">
        <v>3042</v>
      </c>
      <c r="T10">
        <v>4752</v>
      </c>
      <c r="U10">
        <v>3048</v>
      </c>
      <c r="V10">
        <v>2746</v>
      </c>
      <c r="W10">
        <v>3104</v>
      </c>
      <c r="X10">
        <v>494</v>
      </c>
      <c r="Y10">
        <v>488</v>
      </c>
      <c r="Z10">
        <v>928</v>
      </c>
      <c r="AA10">
        <v>1203</v>
      </c>
      <c r="AB10">
        <v>12275</v>
      </c>
      <c r="AC10">
        <v>788</v>
      </c>
      <c r="AD10">
        <v>2702</v>
      </c>
      <c r="AE10">
        <v>1184</v>
      </c>
      <c r="AF10">
        <v>2297</v>
      </c>
      <c r="AG10">
        <v>316</v>
      </c>
      <c r="AH10">
        <v>88</v>
      </c>
      <c r="AI10">
        <v>1481</v>
      </c>
      <c r="AJ10">
        <v>14</v>
      </c>
      <c r="AK10">
        <v>384</v>
      </c>
      <c r="AL10">
        <v>1720</v>
      </c>
      <c r="AM10">
        <v>191</v>
      </c>
      <c r="AN10">
        <v>61</v>
      </c>
      <c r="AO10">
        <v>675</v>
      </c>
      <c r="AP10">
        <v>71</v>
      </c>
      <c r="AQ10">
        <v>1619</v>
      </c>
      <c r="AR10">
        <v>1136</v>
      </c>
      <c r="AS10">
        <v>5730</v>
      </c>
      <c r="AT10">
        <v>60</v>
      </c>
      <c r="AU10">
        <v>4046</v>
      </c>
      <c r="AV10">
        <v>4</v>
      </c>
      <c r="AW10">
        <v>18</v>
      </c>
      <c r="AX10">
        <v>14228</v>
      </c>
      <c r="AY10">
        <v>526</v>
      </c>
      <c r="AZ10">
        <v>712</v>
      </c>
      <c r="BA10">
        <v>217</v>
      </c>
      <c r="BB10">
        <v>14449</v>
      </c>
      <c r="BC10">
        <v>258</v>
      </c>
      <c r="BD10">
        <v>19096</v>
      </c>
      <c r="BE10">
        <v>174</v>
      </c>
      <c r="BF10">
        <v>258</v>
      </c>
      <c r="BG10">
        <v>3587</v>
      </c>
      <c r="BH10">
        <v>4766</v>
      </c>
      <c r="BI10">
        <v>13218</v>
      </c>
      <c r="BJ10">
        <v>82</v>
      </c>
      <c r="BK10">
        <v>106</v>
      </c>
      <c r="BL10">
        <v>2399</v>
      </c>
      <c r="BM10">
        <v>2671</v>
      </c>
      <c r="BN10">
        <v>5699</v>
      </c>
      <c r="BO10">
        <v>397</v>
      </c>
      <c r="BP10">
        <v>7093</v>
      </c>
      <c r="BQ10">
        <v>1639</v>
      </c>
      <c r="BR10">
        <v>2490</v>
      </c>
      <c r="BS10">
        <v>816</v>
      </c>
      <c r="BT10">
        <v>52</v>
      </c>
      <c r="BU10">
        <v>153</v>
      </c>
      <c r="BV10">
        <v>77</v>
      </c>
    </row>
    <row r="11" spans="1:74" x14ac:dyDescent="0.2">
      <c r="A11" s="18" t="s">
        <v>251</v>
      </c>
      <c r="B11" s="1">
        <v>7674220</v>
      </c>
      <c r="C11" s="27">
        <f t="shared" si="0"/>
        <v>2440.6</v>
      </c>
      <c r="D11" s="29">
        <f t="shared" si="1"/>
        <v>872</v>
      </c>
      <c r="E11">
        <v>111</v>
      </c>
      <c r="F11">
        <v>2716</v>
      </c>
      <c r="G11">
        <v>212</v>
      </c>
      <c r="H11">
        <v>809</v>
      </c>
      <c r="I11">
        <v>124</v>
      </c>
      <c r="J11">
        <v>64</v>
      </c>
      <c r="K11">
        <v>434</v>
      </c>
      <c r="L11">
        <v>64</v>
      </c>
      <c r="M11">
        <v>1740</v>
      </c>
      <c r="N11">
        <v>1020</v>
      </c>
      <c r="O11">
        <v>2003</v>
      </c>
      <c r="P11">
        <v>74</v>
      </c>
      <c r="Q11">
        <v>4082</v>
      </c>
      <c r="R11">
        <v>5503</v>
      </c>
      <c r="S11">
        <v>3043</v>
      </c>
      <c r="T11">
        <v>4756</v>
      </c>
      <c r="U11">
        <v>3050</v>
      </c>
      <c r="V11">
        <v>2746</v>
      </c>
      <c r="W11">
        <v>3105</v>
      </c>
      <c r="X11">
        <v>494</v>
      </c>
      <c r="Y11">
        <v>488</v>
      </c>
      <c r="Z11">
        <v>928</v>
      </c>
      <c r="AA11">
        <v>1203</v>
      </c>
      <c r="AB11">
        <v>12279</v>
      </c>
      <c r="AC11">
        <v>789</v>
      </c>
      <c r="AD11">
        <v>2706</v>
      </c>
      <c r="AE11">
        <v>1184</v>
      </c>
      <c r="AF11">
        <v>2297</v>
      </c>
      <c r="AG11">
        <v>316</v>
      </c>
      <c r="AH11">
        <v>88</v>
      </c>
      <c r="AI11">
        <v>1481</v>
      </c>
      <c r="AJ11">
        <v>14</v>
      </c>
      <c r="AK11">
        <v>383</v>
      </c>
      <c r="AL11">
        <v>1722</v>
      </c>
      <c r="AM11">
        <v>191</v>
      </c>
      <c r="AN11">
        <v>61</v>
      </c>
      <c r="AO11">
        <v>675</v>
      </c>
      <c r="AP11">
        <v>71</v>
      </c>
      <c r="AQ11">
        <v>1619</v>
      </c>
      <c r="AR11">
        <v>1136</v>
      </c>
      <c r="AS11">
        <v>5733</v>
      </c>
      <c r="AT11">
        <v>60</v>
      </c>
      <c r="AU11">
        <v>4047</v>
      </c>
      <c r="AV11">
        <v>4</v>
      </c>
      <c r="AW11">
        <v>18</v>
      </c>
      <c r="AX11">
        <v>14232</v>
      </c>
      <c r="AY11">
        <v>526</v>
      </c>
      <c r="AZ11">
        <v>712</v>
      </c>
      <c r="BA11">
        <v>217</v>
      </c>
      <c r="BB11">
        <v>14458</v>
      </c>
      <c r="BC11">
        <v>258</v>
      </c>
      <c r="BD11">
        <v>19104</v>
      </c>
      <c r="BE11">
        <v>174</v>
      </c>
      <c r="BF11">
        <v>258</v>
      </c>
      <c r="BG11">
        <v>3587</v>
      </c>
      <c r="BH11">
        <v>4770</v>
      </c>
      <c r="BI11">
        <v>13223</v>
      </c>
      <c r="BJ11">
        <v>82</v>
      </c>
      <c r="BK11">
        <v>106</v>
      </c>
      <c r="BL11">
        <v>2399</v>
      </c>
      <c r="BM11">
        <v>2671</v>
      </c>
      <c r="BN11">
        <v>5699</v>
      </c>
      <c r="BO11">
        <v>397</v>
      </c>
      <c r="BP11">
        <v>7097</v>
      </c>
      <c r="BQ11">
        <v>1640</v>
      </c>
      <c r="BR11">
        <v>2491</v>
      </c>
      <c r="BS11">
        <v>816</v>
      </c>
      <c r="BT11">
        <v>52</v>
      </c>
      <c r="BU11">
        <v>153</v>
      </c>
      <c r="BV11">
        <v>77</v>
      </c>
    </row>
    <row r="12" spans="1:74" x14ac:dyDescent="0.2">
      <c r="A12" s="18" t="s">
        <v>251</v>
      </c>
      <c r="B12" s="1">
        <v>7674227</v>
      </c>
      <c r="C12" s="27">
        <f t="shared" si="0"/>
        <v>2441.457142857143</v>
      </c>
      <c r="D12" s="29">
        <f t="shared" si="1"/>
        <v>872.5</v>
      </c>
      <c r="E12">
        <v>111</v>
      </c>
      <c r="F12">
        <v>2714</v>
      </c>
      <c r="G12">
        <v>212</v>
      </c>
      <c r="H12">
        <v>809</v>
      </c>
      <c r="I12">
        <v>124</v>
      </c>
      <c r="J12">
        <v>64</v>
      </c>
      <c r="K12">
        <v>434</v>
      </c>
      <c r="L12">
        <v>64</v>
      </c>
      <c r="M12">
        <v>1741</v>
      </c>
      <c r="N12">
        <v>1020</v>
      </c>
      <c r="O12">
        <v>2004</v>
      </c>
      <c r="P12">
        <v>74</v>
      </c>
      <c r="Q12">
        <v>4085</v>
      </c>
      <c r="R12">
        <v>5509</v>
      </c>
      <c r="S12">
        <v>3043</v>
      </c>
      <c r="T12">
        <v>4763</v>
      </c>
      <c r="U12">
        <v>3051</v>
      </c>
      <c r="V12">
        <v>2748</v>
      </c>
      <c r="W12">
        <v>3105</v>
      </c>
      <c r="X12">
        <v>496</v>
      </c>
      <c r="Y12">
        <v>489</v>
      </c>
      <c r="Z12">
        <v>929</v>
      </c>
      <c r="AA12">
        <v>1203</v>
      </c>
      <c r="AB12">
        <v>12286</v>
      </c>
      <c r="AC12">
        <v>789</v>
      </c>
      <c r="AD12">
        <v>2706</v>
      </c>
      <c r="AE12">
        <v>1183</v>
      </c>
      <c r="AF12">
        <v>2296</v>
      </c>
      <c r="AG12">
        <v>316</v>
      </c>
      <c r="AH12">
        <v>88</v>
      </c>
      <c r="AI12">
        <v>1481</v>
      </c>
      <c r="AJ12">
        <v>14</v>
      </c>
      <c r="AK12">
        <v>383</v>
      </c>
      <c r="AL12">
        <v>1721</v>
      </c>
      <c r="AM12">
        <v>191</v>
      </c>
      <c r="AN12">
        <v>61</v>
      </c>
      <c r="AO12">
        <v>677</v>
      </c>
      <c r="AP12">
        <v>71</v>
      </c>
      <c r="AQ12">
        <v>1620</v>
      </c>
      <c r="AR12">
        <v>1137</v>
      </c>
      <c r="AS12">
        <v>5734</v>
      </c>
      <c r="AT12">
        <v>60</v>
      </c>
      <c r="AU12">
        <v>4048</v>
      </c>
      <c r="AV12">
        <v>4</v>
      </c>
      <c r="AW12">
        <v>18</v>
      </c>
      <c r="AX12">
        <v>14243</v>
      </c>
      <c r="AY12">
        <v>526</v>
      </c>
      <c r="AZ12">
        <v>712</v>
      </c>
      <c r="BA12">
        <v>217</v>
      </c>
      <c r="BB12">
        <v>14462</v>
      </c>
      <c r="BC12">
        <v>258</v>
      </c>
      <c r="BD12">
        <v>19112</v>
      </c>
      <c r="BE12">
        <v>174</v>
      </c>
      <c r="BF12">
        <v>260</v>
      </c>
      <c r="BG12">
        <v>3588</v>
      </c>
      <c r="BH12">
        <v>4769</v>
      </c>
      <c r="BI12">
        <v>13237</v>
      </c>
      <c r="BJ12">
        <v>82</v>
      </c>
      <c r="BK12">
        <v>106</v>
      </c>
      <c r="BL12">
        <v>2393</v>
      </c>
      <c r="BM12">
        <v>2667</v>
      </c>
      <c r="BN12">
        <v>5699</v>
      </c>
      <c r="BO12">
        <v>397</v>
      </c>
      <c r="BP12">
        <v>7095</v>
      </c>
      <c r="BQ12">
        <v>1641</v>
      </c>
      <c r="BR12">
        <v>2490</v>
      </c>
      <c r="BS12">
        <v>816</v>
      </c>
      <c r="BT12">
        <v>52</v>
      </c>
      <c r="BU12">
        <v>153</v>
      </c>
      <c r="BV12">
        <v>77</v>
      </c>
    </row>
    <row r="13" spans="1:74" x14ac:dyDescent="0.2">
      <c r="A13" s="18" t="s">
        <v>251</v>
      </c>
      <c r="B13" s="1">
        <v>7674230</v>
      </c>
      <c r="C13" s="27">
        <f t="shared" si="0"/>
        <v>2442.457142857143</v>
      </c>
      <c r="D13" s="29">
        <f t="shared" si="1"/>
        <v>872.5</v>
      </c>
      <c r="E13">
        <v>111</v>
      </c>
      <c r="F13">
        <v>2714</v>
      </c>
      <c r="G13">
        <v>212</v>
      </c>
      <c r="H13">
        <v>810</v>
      </c>
      <c r="I13">
        <v>124</v>
      </c>
      <c r="J13">
        <v>64</v>
      </c>
      <c r="K13">
        <v>434</v>
      </c>
      <c r="L13">
        <v>64</v>
      </c>
      <c r="M13">
        <v>1741</v>
      </c>
      <c r="N13">
        <v>1020</v>
      </c>
      <c r="O13">
        <v>2004</v>
      </c>
      <c r="P13">
        <v>74</v>
      </c>
      <c r="Q13">
        <v>4087</v>
      </c>
      <c r="R13">
        <v>5512</v>
      </c>
      <c r="S13">
        <v>3045</v>
      </c>
      <c r="T13">
        <v>4765</v>
      </c>
      <c r="U13">
        <v>3052</v>
      </c>
      <c r="V13">
        <v>2748</v>
      </c>
      <c r="W13">
        <v>3107</v>
      </c>
      <c r="X13">
        <v>496</v>
      </c>
      <c r="Y13">
        <v>489</v>
      </c>
      <c r="Z13">
        <v>929</v>
      </c>
      <c r="AA13">
        <v>1204</v>
      </c>
      <c r="AB13">
        <v>12293</v>
      </c>
      <c r="AC13">
        <v>790</v>
      </c>
      <c r="AD13">
        <v>2707</v>
      </c>
      <c r="AE13">
        <v>1183</v>
      </c>
      <c r="AF13">
        <v>2297</v>
      </c>
      <c r="AG13">
        <v>316</v>
      </c>
      <c r="AH13">
        <v>88</v>
      </c>
      <c r="AI13">
        <v>1481</v>
      </c>
      <c r="AJ13">
        <v>14</v>
      </c>
      <c r="AK13">
        <v>383</v>
      </c>
      <c r="AL13">
        <v>1721</v>
      </c>
      <c r="AM13">
        <v>191</v>
      </c>
      <c r="AN13">
        <v>61</v>
      </c>
      <c r="AO13">
        <v>678</v>
      </c>
      <c r="AP13">
        <v>71</v>
      </c>
      <c r="AQ13">
        <v>1620</v>
      </c>
      <c r="AR13">
        <v>1137</v>
      </c>
      <c r="AS13">
        <v>5737</v>
      </c>
      <c r="AT13">
        <v>60</v>
      </c>
      <c r="AU13">
        <v>4050</v>
      </c>
      <c r="AV13">
        <v>4</v>
      </c>
      <c r="AW13">
        <v>18</v>
      </c>
      <c r="AX13">
        <v>14254</v>
      </c>
      <c r="AY13">
        <v>526</v>
      </c>
      <c r="AZ13">
        <v>712</v>
      </c>
      <c r="BA13">
        <v>217</v>
      </c>
      <c r="BB13">
        <v>14472</v>
      </c>
      <c r="BC13">
        <v>258</v>
      </c>
      <c r="BD13">
        <v>19117</v>
      </c>
      <c r="BE13">
        <v>175</v>
      </c>
      <c r="BF13">
        <v>260</v>
      </c>
      <c r="BG13">
        <v>3589</v>
      </c>
      <c r="BH13">
        <v>4772</v>
      </c>
      <c r="BI13">
        <v>13240</v>
      </c>
      <c r="BJ13">
        <v>82</v>
      </c>
      <c r="BK13">
        <v>106</v>
      </c>
      <c r="BL13">
        <v>2396</v>
      </c>
      <c r="BM13">
        <v>2667</v>
      </c>
      <c r="BN13">
        <v>5702</v>
      </c>
      <c r="BO13">
        <v>398</v>
      </c>
      <c r="BP13">
        <v>7094</v>
      </c>
      <c r="BQ13">
        <v>1641</v>
      </c>
      <c r="BR13">
        <v>2490</v>
      </c>
      <c r="BS13">
        <v>816</v>
      </c>
      <c r="BT13">
        <v>52</v>
      </c>
      <c r="BU13">
        <v>153</v>
      </c>
      <c r="BV13">
        <v>77</v>
      </c>
    </row>
    <row r="14" spans="1:74" x14ac:dyDescent="0.2">
      <c r="A14" s="18" t="s">
        <v>251</v>
      </c>
      <c r="B14" s="1">
        <v>7674233</v>
      </c>
      <c r="C14" s="27">
        <f t="shared" si="0"/>
        <v>2442.4714285714285</v>
      </c>
      <c r="D14" s="29">
        <f t="shared" si="1"/>
        <v>872</v>
      </c>
      <c r="E14">
        <v>111</v>
      </c>
      <c r="F14">
        <v>2715</v>
      </c>
      <c r="G14">
        <v>212</v>
      </c>
      <c r="H14">
        <v>810</v>
      </c>
      <c r="I14">
        <v>124</v>
      </c>
      <c r="J14">
        <v>64</v>
      </c>
      <c r="K14">
        <v>434</v>
      </c>
      <c r="L14">
        <v>64</v>
      </c>
      <c r="M14">
        <v>1741</v>
      </c>
      <c r="N14">
        <v>1020</v>
      </c>
      <c r="O14">
        <v>2004</v>
      </c>
      <c r="P14">
        <v>74</v>
      </c>
      <c r="Q14">
        <v>4087</v>
      </c>
      <c r="R14">
        <v>5511</v>
      </c>
      <c r="S14">
        <v>3047</v>
      </c>
      <c r="T14">
        <v>4765</v>
      </c>
      <c r="U14">
        <v>3052</v>
      </c>
      <c r="V14">
        <v>2748</v>
      </c>
      <c r="W14">
        <v>3107</v>
      </c>
      <c r="X14">
        <v>496</v>
      </c>
      <c r="Y14">
        <v>488</v>
      </c>
      <c r="Z14">
        <v>928</v>
      </c>
      <c r="AA14">
        <v>1204</v>
      </c>
      <c r="AB14">
        <v>12294</v>
      </c>
      <c r="AC14">
        <v>790</v>
      </c>
      <c r="AD14">
        <v>2708</v>
      </c>
      <c r="AE14">
        <v>1182</v>
      </c>
      <c r="AF14">
        <v>2297</v>
      </c>
      <c r="AG14">
        <v>316</v>
      </c>
      <c r="AH14">
        <v>88</v>
      </c>
      <c r="AI14">
        <v>1481</v>
      </c>
      <c r="AJ14">
        <v>14</v>
      </c>
      <c r="AK14">
        <v>383</v>
      </c>
      <c r="AL14">
        <v>1721</v>
      </c>
      <c r="AM14">
        <v>191</v>
      </c>
      <c r="AN14">
        <v>61</v>
      </c>
      <c r="AO14">
        <v>678</v>
      </c>
      <c r="AP14">
        <v>71</v>
      </c>
      <c r="AQ14">
        <v>1619</v>
      </c>
      <c r="AR14">
        <v>1137</v>
      </c>
      <c r="AS14">
        <v>5738</v>
      </c>
      <c r="AT14">
        <v>60</v>
      </c>
      <c r="AU14">
        <v>4051</v>
      </c>
      <c r="AV14">
        <v>4</v>
      </c>
      <c r="AW14">
        <v>18</v>
      </c>
      <c r="AX14">
        <v>14254</v>
      </c>
      <c r="AY14">
        <v>526</v>
      </c>
      <c r="AZ14">
        <v>711</v>
      </c>
      <c r="BA14">
        <v>217</v>
      </c>
      <c r="BB14">
        <v>14473</v>
      </c>
      <c r="BC14">
        <v>258</v>
      </c>
      <c r="BD14">
        <v>19117</v>
      </c>
      <c r="BE14">
        <v>175</v>
      </c>
      <c r="BF14">
        <v>260</v>
      </c>
      <c r="BG14">
        <v>3590</v>
      </c>
      <c r="BH14">
        <v>4774</v>
      </c>
      <c r="BI14">
        <v>13238</v>
      </c>
      <c r="BJ14">
        <v>82</v>
      </c>
      <c r="BK14">
        <v>106</v>
      </c>
      <c r="BL14">
        <v>2396</v>
      </c>
      <c r="BM14">
        <v>2666</v>
      </c>
      <c r="BN14">
        <v>5702</v>
      </c>
      <c r="BO14">
        <v>396</v>
      </c>
      <c r="BP14">
        <v>7097</v>
      </c>
      <c r="BQ14">
        <v>1641</v>
      </c>
      <c r="BR14">
        <v>2488</v>
      </c>
      <c r="BS14">
        <v>816</v>
      </c>
      <c r="BT14">
        <v>52</v>
      </c>
      <c r="BU14">
        <v>153</v>
      </c>
      <c r="BV14">
        <v>77</v>
      </c>
    </row>
    <row r="15" spans="1:74" x14ac:dyDescent="0.2">
      <c r="A15" s="18" t="s">
        <v>251</v>
      </c>
      <c r="B15" s="1">
        <v>7674893</v>
      </c>
      <c r="C15" s="27">
        <f t="shared" si="0"/>
        <v>9811.442857142858</v>
      </c>
      <c r="D15" s="29">
        <f t="shared" si="1"/>
        <v>4406</v>
      </c>
      <c r="E15">
        <v>829</v>
      </c>
      <c r="F15">
        <v>28018</v>
      </c>
      <c r="G15">
        <v>26171</v>
      </c>
      <c r="H15">
        <v>2317</v>
      </c>
      <c r="I15">
        <v>14405</v>
      </c>
      <c r="J15">
        <v>0</v>
      </c>
      <c r="K15">
        <v>1165</v>
      </c>
      <c r="L15">
        <v>12737</v>
      </c>
      <c r="M15">
        <v>4680</v>
      </c>
      <c r="N15">
        <v>11151</v>
      </c>
      <c r="O15">
        <v>6912</v>
      </c>
      <c r="P15">
        <v>651</v>
      </c>
      <c r="Q15">
        <v>12296</v>
      </c>
      <c r="R15">
        <v>15242</v>
      </c>
      <c r="S15">
        <v>14887</v>
      </c>
      <c r="T15">
        <v>11783</v>
      </c>
      <c r="U15">
        <v>9323</v>
      </c>
      <c r="V15">
        <v>12524</v>
      </c>
      <c r="W15">
        <v>8799</v>
      </c>
      <c r="X15">
        <v>1500</v>
      </c>
      <c r="Y15">
        <v>1531</v>
      </c>
      <c r="Z15">
        <v>2903</v>
      </c>
      <c r="AA15">
        <v>4034</v>
      </c>
      <c r="AB15">
        <v>34645</v>
      </c>
      <c r="AC15">
        <v>2064</v>
      </c>
      <c r="AD15">
        <v>9864</v>
      </c>
      <c r="AE15">
        <v>1959</v>
      </c>
      <c r="AF15">
        <v>5683</v>
      </c>
      <c r="AG15">
        <v>1133</v>
      </c>
      <c r="AH15">
        <v>1174</v>
      </c>
      <c r="AI15">
        <v>11281</v>
      </c>
      <c r="AJ15">
        <v>49</v>
      </c>
      <c r="AK15">
        <v>2877</v>
      </c>
      <c r="AL15">
        <v>4948</v>
      </c>
      <c r="AM15">
        <v>1421</v>
      </c>
      <c r="AN15">
        <v>137</v>
      </c>
      <c r="AO15">
        <v>4685</v>
      </c>
      <c r="AP15">
        <v>944</v>
      </c>
      <c r="AQ15">
        <v>4098</v>
      </c>
      <c r="AR15">
        <v>8795</v>
      </c>
      <c r="AS15">
        <v>15600</v>
      </c>
      <c r="AT15">
        <v>298</v>
      </c>
      <c r="AU15">
        <v>15195</v>
      </c>
      <c r="AV15">
        <v>24</v>
      </c>
      <c r="AW15">
        <v>81</v>
      </c>
      <c r="AX15">
        <v>49720</v>
      </c>
      <c r="AY15">
        <v>1191</v>
      </c>
      <c r="AZ15">
        <v>1723</v>
      </c>
      <c r="BA15">
        <v>3179</v>
      </c>
      <c r="BB15">
        <v>44075</v>
      </c>
      <c r="BC15">
        <v>747</v>
      </c>
      <c r="BD15">
        <v>55014</v>
      </c>
      <c r="BE15">
        <v>625</v>
      </c>
      <c r="BF15">
        <v>930</v>
      </c>
      <c r="BG15">
        <v>11848</v>
      </c>
      <c r="BH15">
        <v>18606</v>
      </c>
      <c r="BI15">
        <v>40021</v>
      </c>
      <c r="BJ15">
        <v>289</v>
      </c>
      <c r="BK15">
        <v>356</v>
      </c>
      <c r="BL15">
        <v>33611</v>
      </c>
      <c r="BM15">
        <v>24404</v>
      </c>
      <c r="BN15">
        <v>23573</v>
      </c>
      <c r="BO15">
        <v>3481</v>
      </c>
      <c r="BP15">
        <v>14621</v>
      </c>
      <c r="BQ15">
        <v>4132</v>
      </c>
      <c r="BR15">
        <v>14971</v>
      </c>
      <c r="BS15">
        <v>7385</v>
      </c>
      <c r="BT15">
        <v>578</v>
      </c>
      <c r="BU15">
        <v>674</v>
      </c>
      <c r="BV15">
        <v>234</v>
      </c>
    </row>
    <row r="16" spans="1:74" x14ac:dyDescent="0.2">
      <c r="A16" s="18" t="s">
        <v>251</v>
      </c>
      <c r="B16" s="1">
        <v>7674894</v>
      </c>
      <c r="C16" s="27">
        <f t="shared" si="0"/>
        <v>9811.2571428571428</v>
      </c>
      <c r="D16" s="29">
        <f t="shared" si="1"/>
        <v>4406.5</v>
      </c>
      <c r="E16">
        <v>829</v>
      </c>
      <c r="F16">
        <v>28018</v>
      </c>
      <c r="G16">
        <v>26167</v>
      </c>
      <c r="H16">
        <v>2317</v>
      </c>
      <c r="I16">
        <v>14404</v>
      </c>
      <c r="J16">
        <v>0</v>
      </c>
      <c r="K16">
        <v>1165</v>
      </c>
      <c r="L16">
        <v>12737</v>
      </c>
      <c r="M16">
        <v>4681</v>
      </c>
      <c r="N16">
        <v>11151</v>
      </c>
      <c r="O16">
        <v>6912</v>
      </c>
      <c r="P16">
        <v>651</v>
      </c>
      <c r="Q16">
        <v>12296</v>
      </c>
      <c r="R16">
        <v>15242</v>
      </c>
      <c r="S16">
        <v>14887</v>
      </c>
      <c r="T16">
        <v>11782</v>
      </c>
      <c r="U16">
        <v>9322</v>
      </c>
      <c r="V16">
        <v>12524</v>
      </c>
      <c r="W16">
        <v>8799</v>
      </c>
      <c r="X16">
        <v>1500</v>
      </c>
      <c r="Y16">
        <v>1530</v>
      </c>
      <c r="Z16">
        <v>2902</v>
      </c>
      <c r="AA16">
        <v>4034</v>
      </c>
      <c r="AB16">
        <v>34645</v>
      </c>
      <c r="AC16">
        <v>2064</v>
      </c>
      <c r="AD16">
        <v>9862</v>
      </c>
      <c r="AE16">
        <v>1959</v>
      </c>
      <c r="AF16">
        <v>5683</v>
      </c>
      <c r="AG16">
        <v>1133</v>
      </c>
      <c r="AH16">
        <v>1174</v>
      </c>
      <c r="AI16">
        <v>11280</v>
      </c>
      <c r="AJ16">
        <v>49</v>
      </c>
      <c r="AK16">
        <v>2877</v>
      </c>
      <c r="AL16">
        <v>4948</v>
      </c>
      <c r="AM16">
        <v>1421</v>
      </c>
      <c r="AN16">
        <v>137</v>
      </c>
      <c r="AO16">
        <v>4685</v>
      </c>
      <c r="AP16">
        <v>944</v>
      </c>
      <c r="AQ16">
        <v>4098</v>
      </c>
      <c r="AR16">
        <v>8795</v>
      </c>
      <c r="AS16">
        <v>15596</v>
      </c>
      <c r="AT16">
        <v>298</v>
      </c>
      <c r="AU16">
        <v>15195</v>
      </c>
      <c r="AV16">
        <v>24</v>
      </c>
      <c r="AW16">
        <v>81</v>
      </c>
      <c r="AX16">
        <v>49723</v>
      </c>
      <c r="AY16">
        <v>1191</v>
      </c>
      <c r="AZ16">
        <v>1723</v>
      </c>
      <c r="BA16">
        <v>3179</v>
      </c>
      <c r="BB16">
        <v>44075</v>
      </c>
      <c r="BC16">
        <v>747</v>
      </c>
      <c r="BD16">
        <v>55013</v>
      </c>
      <c r="BE16">
        <v>625</v>
      </c>
      <c r="BF16">
        <v>931</v>
      </c>
      <c r="BG16">
        <v>11848</v>
      </c>
      <c r="BH16">
        <v>18605</v>
      </c>
      <c r="BI16">
        <v>40021</v>
      </c>
      <c r="BJ16">
        <v>289</v>
      </c>
      <c r="BK16">
        <v>356</v>
      </c>
      <c r="BL16">
        <v>33611</v>
      </c>
      <c r="BM16">
        <v>24405</v>
      </c>
      <c r="BN16">
        <v>23573</v>
      </c>
      <c r="BO16">
        <v>3481</v>
      </c>
      <c r="BP16">
        <v>14621</v>
      </c>
      <c r="BQ16">
        <v>4132</v>
      </c>
      <c r="BR16">
        <v>14971</v>
      </c>
      <c r="BS16">
        <v>7385</v>
      </c>
      <c r="BT16">
        <v>578</v>
      </c>
      <c r="BU16">
        <v>674</v>
      </c>
      <c r="BV16">
        <v>233</v>
      </c>
    </row>
    <row r="17" spans="1:74" x14ac:dyDescent="0.2">
      <c r="A17" s="18" t="s">
        <v>251</v>
      </c>
      <c r="B17" s="1">
        <v>7674905</v>
      </c>
      <c r="C17" s="27">
        <f t="shared" si="0"/>
        <v>10538.157142857142</v>
      </c>
      <c r="D17" s="29">
        <f t="shared" si="1"/>
        <v>4573.5</v>
      </c>
      <c r="E17">
        <v>1006</v>
      </c>
      <c r="F17">
        <v>32466</v>
      </c>
      <c r="G17">
        <v>13233</v>
      </c>
      <c r="H17">
        <v>2369</v>
      </c>
      <c r="I17">
        <v>7318</v>
      </c>
      <c r="J17">
        <v>0</v>
      </c>
      <c r="K17">
        <v>1239</v>
      </c>
      <c r="L17">
        <v>6450</v>
      </c>
      <c r="M17">
        <v>4878</v>
      </c>
      <c r="N17">
        <v>13225</v>
      </c>
      <c r="O17">
        <v>7710</v>
      </c>
      <c r="P17">
        <v>670</v>
      </c>
      <c r="Q17">
        <v>14537</v>
      </c>
      <c r="R17">
        <v>17734</v>
      </c>
      <c r="S17">
        <v>17778</v>
      </c>
      <c r="T17">
        <v>15988</v>
      </c>
      <c r="U17">
        <v>10652</v>
      </c>
      <c r="V17">
        <v>15598</v>
      </c>
      <c r="W17">
        <v>10003</v>
      </c>
      <c r="X17">
        <v>1510</v>
      </c>
      <c r="Y17">
        <v>1644</v>
      </c>
      <c r="Z17">
        <v>3266</v>
      </c>
      <c r="AA17">
        <v>4292</v>
      </c>
      <c r="AB17">
        <v>38951</v>
      </c>
      <c r="AC17">
        <v>2129</v>
      </c>
      <c r="AD17">
        <v>11142</v>
      </c>
      <c r="AE17">
        <v>1474</v>
      </c>
      <c r="AF17">
        <v>5788</v>
      </c>
      <c r="AG17">
        <v>1224</v>
      </c>
      <c r="AH17">
        <v>1245</v>
      </c>
      <c r="AI17">
        <v>11417</v>
      </c>
      <c r="AJ17">
        <v>56</v>
      </c>
      <c r="AK17">
        <v>3314</v>
      </c>
      <c r="AL17">
        <v>5068</v>
      </c>
      <c r="AM17">
        <v>1459</v>
      </c>
      <c r="AN17">
        <v>147</v>
      </c>
      <c r="AO17">
        <v>4855</v>
      </c>
      <c r="AP17">
        <v>905</v>
      </c>
      <c r="AQ17">
        <v>4255</v>
      </c>
      <c r="AR17">
        <v>9293</v>
      </c>
      <c r="AS17">
        <v>16669</v>
      </c>
      <c r="AT17">
        <v>235</v>
      </c>
      <c r="AU17">
        <v>17116</v>
      </c>
      <c r="AV17">
        <v>23</v>
      </c>
      <c r="AW17">
        <v>92</v>
      </c>
      <c r="AX17">
        <v>55565</v>
      </c>
      <c r="AY17">
        <v>1447</v>
      </c>
      <c r="AZ17">
        <v>1807</v>
      </c>
      <c r="BA17">
        <v>3369</v>
      </c>
      <c r="BB17">
        <v>52272</v>
      </c>
      <c r="BC17">
        <v>793</v>
      </c>
      <c r="BD17">
        <v>60933</v>
      </c>
      <c r="BE17">
        <v>623</v>
      </c>
      <c r="BF17">
        <v>1020</v>
      </c>
      <c r="BG17">
        <v>12618</v>
      </c>
      <c r="BH17">
        <v>19717</v>
      </c>
      <c r="BI17">
        <v>45916</v>
      </c>
      <c r="BJ17">
        <v>332</v>
      </c>
      <c r="BK17">
        <v>353</v>
      </c>
      <c r="BL17">
        <v>39560</v>
      </c>
      <c r="BM17">
        <v>26773</v>
      </c>
      <c r="BN17">
        <v>23421</v>
      </c>
      <c r="BO17">
        <v>3909</v>
      </c>
      <c r="BP17">
        <v>17079</v>
      </c>
      <c r="BQ17">
        <v>4236</v>
      </c>
      <c r="BR17">
        <v>16373</v>
      </c>
      <c r="BS17">
        <v>7518</v>
      </c>
      <c r="BT17">
        <v>573</v>
      </c>
      <c r="BU17">
        <v>784</v>
      </c>
      <c r="BV17">
        <v>257</v>
      </c>
    </row>
    <row r="18" spans="1:74" x14ac:dyDescent="0.2">
      <c r="A18" s="18" t="s">
        <v>251</v>
      </c>
      <c r="B18" s="1">
        <v>7674926</v>
      </c>
      <c r="C18" s="27">
        <f t="shared" si="0"/>
        <v>8065.9857142857145</v>
      </c>
      <c r="D18" s="29">
        <f t="shared" si="1"/>
        <v>3046</v>
      </c>
      <c r="E18">
        <v>841</v>
      </c>
      <c r="F18">
        <v>26443</v>
      </c>
      <c r="G18">
        <v>3</v>
      </c>
      <c r="H18">
        <v>1725</v>
      </c>
      <c r="I18">
        <v>1</v>
      </c>
      <c r="J18">
        <v>0</v>
      </c>
      <c r="K18">
        <v>937</v>
      </c>
      <c r="L18">
        <v>0</v>
      </c>
      <c r="M18">
        <v>3616</v>
      </c>
      <c r="N18">
        <v>10775</v>
      </c>
      <c r="O18">
        <v>6005</v>
      </c>
      <c r="P18">
        <v>491</v>
      </c>
      <c r="Q18">
        <v>12027</v>
      </c>
      <c r="R18">
        <v>14396</v>
      </c>
      <c r="S18">
        <v>14759</v>
      </c>
      <c r="T18">
        <v>14349</v>
      </c>
      <c r="U18">
        <v>8639</v>
      </c>
      <c r="V18">
        <v>13122</v>
      </c>
      <c r="W18">
        <v>7943</v>
      </c>
      <c r="X18">
        <v>1067</v>
      </c>
      <c r="Y18">
        <v>1250</v>
      </c>
      <c r="Z18">
        <v>2573</v>
      </c>
      <c r="AA18">
        <v>3388</v>
      </c>
      <c r="AB18">
        <v>31263</v>
      </c>
      <c r="AC18">
        <v>1537</v>
      </c>
      <c r="AD18">
        <v>8726</v>
      </c>
      <c r="AE18">
        <v>2309</v>
      </c>
      <c r="AF18">
        <v>4051</v>
      </c>
      <c r="AG18">
        <v>904</v>
      </c>
      <c r="AH18">
        <v>933</v>
      </c>
      <c r="AI18">
        <v>8890</v>
      </c>
      <c r="AJ18">
        <v>48</v>
      </c>
      <c r="AK18">
        <v>2729</v>
      </c>
      <c r="AL18">
        <v>3617</v>
      </c>
      <c r="AM18">
        <v>1086</v>
      </c>
      <c r="AN18">
        <v>117</v>
      </c>
      <c r="AO18">
        <v>3741</v>
      </c>
      <c r="AP18">
        <v>659</v>
      </c>
      <c r="AQ18">
        <v>3311</v>
      </c>
      <c r="AR18">
        <v>7172</v>
      </c>
      <c r="AS18">
        <v>12604</v>
      </c>
      <c r="AT18">
        <v>118</v>
      </c>
      <c r="AU18">
        <v>13544</v>
      </c>
      <c r="AV18">
        <v>18</v>
      </c>
      <c r="AW18">
        <v>64</v>
      </c>
      <c r="AX18">
        <v>45673</v>
      </c>
      <c r="AY18">
        <v>1198</v>
      </c>
      <c r="AZ18">
        <v>1440</v>
      </c>
      <c r="BA18">
        <v>2555</v>
      </c>
      <c r="BB18">
        <v>43245</v>
      </c>
      <c r="BC18">
        <v>605</v>
      </c>
      <c r="BD18">
        <v>48454</v>
      </c>
      <c r="BE18">
        <v>418</v>
      </c>
      <c r="BF18">
        <v>784</v>
      </c>
      <c r="BG18">
        <v>9346</v>
      </c>
      <c r="BH18">
        <v>14668</v>
      </c>
      <c r="BI18">
        <v>36830</v>
      </c>
      <c r="BJ18">
        <v>261</v>
      </c>
      <c r="BK18">
        <v>256</v>
      </c>
      <c r="BL18">
        <v>31365</v>
      </c>
      <c r="BM18">
        <v>20031</v>
      </c>
      <c r="BN18">
        <v>16496</v>
      </c>
      <c r="BO18">
        <v>3004</v>
      </c>
      <c r="BP18">
        <v>13715</v>
      </c>
      <c r="BQ18">
        <v>3088</v>
      </c>
      <c r="BR18">
        <v>12610</v>
      </c>
      <c r="BS18">
        <v>5546</v>
      </c>
      <c r="BT18">
        <v>407</v>
      </c>
      <c r="BU18">
        <v>623</v>
      </c>
      <c r="BV18">
        <v>210</v>
      </c>
    </row>
    <row r="19" spans="1:74" x14ac:dyDescent="0.2">
      <c r="A19" s="18" t="s">
        <v>251</v>
      </c>
      <c r="B19" s="1">
        <v>7674945</v>
      </c>
      <c r="C19" s="27">
        <f t="shared" si="0"/>
        <v>8140.9571428571426</v>
      </c>
      <c r="D19" s="29">
        <f t="shared" si="1"/>
        <v>3085.5</v>
      </c>
      <c r="E19">
        <v>842</v>
      </c>
      <c r="F19">
        <v>26589</v>
      </c>
      <c r="G19">
        <v>10</v>
      </c>
      <c r="H19">
        <v>1723</v>
      </c>
      <c r="I19">
        <v>3</v>
      </c>
      <c r="J19">
        <v>3</v>
      </c>
      <c r="K19">
        <v>947</v>
      </c>
      <c r="L19">
        <v>0</v>
      </c>
      <c r="M19">
        <v>3655</v>
      </c>
      <c r="N19">
        <v>10850</v>
      </c>
      <c r="O19">
        <v>6050</v>
      </c>
      <c r="P19">
        <v>498</v>
      </c>
      <c r="Q19">
        <v>12108</v>
      </c>
      <c r="R19">
        <v>14477</v>
      </c>
      <c r="S19">
        <v>14834</v>
      </c>
      <c r="T19">
        <v>14430</v>
      </c>
      <c r="U19">
        <v>8691</v>
      </c>
      <c r="V19">
        <v>13173</v>
      </c>
      <c r="W19">
        <v>7986</v>
      </c>
      <c r="X19">
        <v>1072</v>
      </c>
      <c r="Y19">
        <v>1256</v>
      </c>
      <c r="Z19">
        <v>2582</v>
      </c>
      <c r="AA19">
        <v>3462</v>
      </c>
      <c r="AB19">
        <v>31650</v>
      </c>
      <c r="AC19">
        <v>1544</v>
      </c>
      <c r="AD19">
        <v>8776</v>
      </c>
      <c r="AE19">
        <v>2342</v>
      </c>
      <c r="AF19">
        <v>4140</v>
      </c>
      <c r="AG19">
        <v>915</v>
      </c>
      <c r="AH19">
        <v>932</v>
      </c>
      <c r="AI19">
        <v>9023</v>
      </c>
      <c r="AJ19">
        <v>48</v>
      </c>
      <c r="AK19">
        <v>2738</v>
      </c>
      <c r="AL19">
        <v>3664</v>
      </c>
      <c r="AM19">
        <v>1093</v>
      </c>
      <c r="AN19">
        <v>121</v>
      </c>
      <c r="AO19">
        <v>3762</v>
      </c>
      <c r="AP19">
        <v>667</v>
      </c>
      <c r="AQ19">
        <v>3398</v>
      </c>
      <c r="AR19">
        <v>7238</v>
      </c>
      <c r="AS19">
        <v>12881</v>
      </c>
      <c r="AT19">
        <v>123</v>
      </c>
      <c r="AU19">
        <v>13648</v>
      </c>
      <c r="AV19">
        <v>18</v>
      </c>
      <c r="AW19">
        <v>64</v>
      </c>
      <c r="AX19">
        <v>46343</v>
      </c>
      <c r="AY19">
        <v>1209</v>
      </c>
      <c r="AZ19">
        <v>1488</v>
      </c>
      <c r="BA19">
        <v>2563</v>
      </c>
      <c r="BB19">
        <v>43625</v>
      </c>
      <c r="BC19">
        <v>606</v>
      </c>
      <c r="BD19">
        <v>49092</v>
      </c>
      <c r="BE19">
        <v>427</v>
      </c>
      <c r="BF19">
        <v>786</v>
      </c>
      <c r="BG19">
        <v>9418</v>
      </c>
      <c r="BH19">
        <v>14756</v>
      </c>
      <c r="BI19">
        <v>37154</v>
      </c>
      <c r="BJ19">
        <v>263</v>
      </c>
      <c r="BK19">
        <v>258</v>
      </c>
      <c r="BL19">
        <v>31430</v>
      </c>
      <c r="BM19">
        <v>20101</v>
      </c>
      <c r="BN19">
        <v>16716</v>
      </c>
      <c r="BO19">
        <v>3019</v>
      </c>
      <c r="BP19">
        <v>13915</v>
      </c>
      <c r="BQ19">
        <v>3152</v>
      </c>
      <c r="BR19">
        <v>12674</v>
      </c>
      <c r="BS19">
        <v>5596</v>
      </c>
      <c r="BT19">
        <v>407</v>
      </c>
      <c r="BU19">
        <v>629</v>
      </c>
      <c r="BV19">
        <v>214</v>
      </c>
    </row>
    <row r="20" spans="1:74" x14ac:dyDescent="0.2">
      <c r="A20" s="18" t="s">
        <v>251</v>
      </c>
      <c r="B20" s="1">
        <v>7674962</v>
      </c>
      <c r="C20" s="27">
        <f t="shared" si="0"/>
        <v>8471.6857142857134</v>
      </c>
      <c r="D20" s="29">
        <f t="shared" si="1"/>
        <v>3218</v>
      </c>
      <c r="E20">
        <v>821</v>
      </c>
      <c r="F20">
        <v>26417</v>
      </c>
      <c r="G20">
        <v>204</v>
      </c>
      <c r="H20">
        <v>1949</v>
      </c>
      <c r="I20">
        <v>58</v>
      </c>
      <c r="J20">
        <v>52</v>
      </c>
      <c r="K20">
        <v>1025</v>
      </c>
      <c r="L20">
        <v>31</v>
      </c>
      <c r="M20">
        <v>4041</v>
      </c>
      <c r="N20">
        <v>10766</v>
      </c>
      <c r="O20">
        <v>6299</v>
      </c>
      <c r="P20">
        <v>522</v>
      </c>
      <c r="Q20">
        <v>12834</v>
      </c>
      <c r="R20">
        <v>15041</v>
      </c>
      <c r="S20">
        <v>14985</v>
      </c>
      <c r="T20">
        <v>15350</v>
      </c>
      <c r="U20">
        <v>9097</v>
      </c>
      <c r="V20">
        <v>13381</v>
      </c>
      <c r="W20">
        <v>8725</v>
      </c>
      <c r="X20">
        <v>1227</v>
      </c>
      <c r="Y20">
        <v>1381</v>
      </c>
      <c r="Z20">
        <v>2803</v>
      </c>
      <c r="AA20">
        <v>3634</v>
      </c>
      <c r="AB20">
        <v>33561</v>
      </c>
      <c r="AC20">
        <v>1737</v>
      </c>
      <c r="AD20">
        <v>9439</v>
      </c>
      <c r="AE20">
        <v>2538</v>
      </c>
      <c r="AF20">
        <v>4746</v>
      </c>
      <c r="AG20">
        <v>969</v>
      </c>
      <c r="AH20">
        <v>920</v>
      </c>
      <c r="AI20">
        <v>8558</v>
      </c>
      <c r="AJ20">
        <v>50</v>
      </c>
      <c r="AK20">
        <v>2588</v>
      </c>
      <c r="AL20">
        <v>3980</v>
      </c>
      <c r="AM20">
        <v>1094</v>
      </c>
      <c r="AN20">
        <v>135</v>
      </c>
      <c r="AO20">
        <v>3706</v>
      </c>
      <c r="AP20">
        <v>654</v>
      </c>
      <c r="AQ20">
        <v>3557</v>
      </c>
      <c r="AR20">
        <v>7044</v>
      </c>
      <c r="AS20">
        <v>13794</v>
      </c>
      <c r="AT20">
        <v>141</v>
      </c>
      <c r="AU20">
        <v>14520</v>
      </c>
      <c r="AV20">
        <v>18</v>
      </c>
      <c r="AW20">
        <v>70</v>
      </c>
      <c r="AX20">
        <v>47904</v>
      </c>
      <c r="AY20">
        <v>1386</v>
      </c>
      <c r="AZ20">
        <v>1545</v>
      </c>
      <c r="BA20">
        <v>2487</v>
      </c>
      <c r="BB20">
        <v>46463</v>
      </c>
      <c r="BC20">
        <v>635</v>
      </c>
      <c r="BD20">
        <v>51804</v>
      </c>
      <c r="BE20">
        <v>509</v>
      </c>
      <c r="BF20">
        <v>831</v>
      </c>
      <c r="BG20">
        <v>10221</v>
      </c>
      <c r="BH20">
        <v>15645</v>
      </c>
      <c r="BI20">
        <v>39663</v>
      </c>
      <c r="BJ20">
        <v>281</v>
      </c>
      <c r="BK20">
        <v>266</v>
      </c>
      <c r="BL20">
        <v>30837</v>
      </c>
      <c r="BM20">
        <v>19755</v>
      </c>
      <c r="BN20">
        <v>17835</v>
      </c>
      <c r="BO20">
        <v>2963</v>
      </c>
      <c r="BP20">
        <v>15279</v>
      </c>
      <c r="BQ20">
        <v>3473</v>
      </c>
      <c r="BR20">
        <v>12127</v>
      </c>
      <c r="BS20">
        <v>5407</v>
      </c>
      <c r="BT20">
        <v>391</v>
      </c>
      <c r="BU20">
        <v>634</v>
      </c>
      <c r="BV20">
        <v>215</v>
      </c>
    </row>
    <row r="21" spans="1:74" x14ac:dyDescent="0.2">
      <c r="A21" s="18" t="s">
        <v>251</v>
      </c>
      <c r="B21" s="1">
        <v>7674966</v>
      </c>
      <c r="C21" s="27">
        <f t="shared" si="0"/>
        <v>4733.471428571429</v>
      </c>
      <c r="D21" s="29">
        <f t="shared" si="1"/>
        <v>1773</v>
      </c>
      <c r="E21">
        <v>423</v>
      </c>
      <c r="F21">
        <v>13877</v>
      </c>
      <c r="G21">
        <v>204</v>
      </c>
      <c r="H21">
        <v>1177</v>
      </c>
      <c r="I21">
        <v>58</v>
      </c>
      <c r="J21">
        <v>52</v>
      </c>
      <c r="K21">
        <v>613</v>
      </c>
      <c r="L21">
        <v>31</v>
      </c>
      <c r="M21">
        <v>2413</v>
      </c>
      <c r="N21">
        <v>5559</v>
      </c>
      <c r="O21">
        <v>3569</v>
      </c>
      <c r="P21">
        <v>275</v>
      </c>
      <c r="Q21">
        <v>7523</v>
      </c>
      <c r="R21">
        <v>8927</v>
      </c>
      <c r="S21">
        <v>8259</v>
      </c>
      <c r="T21">
        <v>8719</v>
      </c>
      <c r="U21">
        <v>5045</v>
      </c>
      <c r="V21">
        <v>7405</v>
      </c>
      <c r="W21">
        <v>5171</v>
      </c>
      <c r="X21">
        <v>692</v>
      </c>
      <c r="Y21">
        <v>705</v>
      </c>
      <c r="Z21">
        <v>1553</v>
      </c>
      <c r="AA21">
        <v>1935</v>
      </c>
      <c r="AB21">
        <v>18905</v>
      </c>
      <c r="AC21">
        <v>1005</v>
      </c>
      <c r="AD21">
        <v>5270</v>
      </c>
      <c r="AE21">
        <v>1611</v>
      </c>
      <c r="AF21">
        <v>3083</v>
      </c>
      <c r="AG21">
        <v>560</v>
      </c>
      <c r="AH21">
        <v>430</v>
      </c>
      <c r="AI21">
        <v>4565</v>
      </c>
      <c r="AJ21">
        <v>25</v>
      </c>
      <c r="AK21">
        <v>1367</v>
      </c>
      <c r="AL21">
        <v>2390</v>
      </c>
      <c r="AM21">
        <v>539</v>
      </c>
      <c r="AN21">
        <v>83</v>
      </c>
      <c r="AO21">
        <v>1963</v>
      </c>
      <c r="AP21">
        <v>311</v>
      </c>
      <c r="AQ21">
        <v>2130</v>
      </c>
      <c r="AR21">
        <v>3715</v>
      </c>
      <c r="AS21">
        <v>8554</v>
      </c>
      <c r="AT21">
        <v>82</v>
      </c>
      <c r="AU21">
        <v>8074</v>
      </c>
      <c r="AV21">
        <v>9</v>
      </c>
      <c r="AW21">
        <v>39</v>
      </c>
      <c r="AX21">
        <v>26241</v>
      </c>
      <c r="AY21">
        <v>803</v>
      </c>
      <c r="AZ21">
        <v>881</v>
      </c>
      <c r="BA21">
        <v>1268</v>
      </c>
      <c r="BB21">
        <v>25867</v>
      </c>
      <c r="BC21">
        <v>367</v>
      </c>
      <c r="BD21">
        <v>28850</v>
      </c>
      <c r="BE21">
        <v>305</v>
      </c>
      <c r="BF21">
        <v>449</v>
      </c>
      <c r="BG21">
        <v>5794</v>
      </c>
      <c r="BH21">
        <v>8786</v>
      </c>
      <c r="BI21">
        <v>22409</v>
      </c>
      <c r="BJ21">
        <v>152</v>
      </c>
      <c r="BK21">
        <v>143</v>
      </c>
      <c r="BL21">
        <v>15773</v>
      </c>
      <c r="BM21">
        <v>10301</v>
      </c>
      <c r="BN21">
        <v>10579</v>
      </c>
      <c r="BO21">
        <v>1536</v>
      </c>
      <c r="BP21">
        <v>9631</v>
      </c>
      <c r="BQ21">
        <v>2153</v>
      </c>
      <c r="BR21">
        <v>6606</v>
      </c>
      <c r="BS21">
        <v>2859</v>
      </c>
      <c r="BT21">
        <v>204</v>
      </c>
      <c r="BU21">
        <v>367</v>
      </c>
      <c r="BV21">
        <v>124</v>
      </c>
    </row>
    <row r="22" spans="1:74" x14ac:dyDescent="0.2">
      <c r="A22" s="18" t="s">
        <v>251</v>
      </c>
      <c r="B22" s="1">
        <v>7675077</v>
      </c>
      <c r="C22" s="27">
        <f t="shared" si="0"/>
        <v>3418.7142857142858</v>
      </c>
      <c r="D22" s="29">
        <f t="shared" si="1"/>
        <v>1736.5</v>
      </c>
      <c r="E22">
        <v>165</v>
      </c>
      <c r="F22">
        <v>10338</v>
      </c>
      <c r="G22">
        <v>13418</v>
      </c>
      <c r="H22">
        <v>983</v>
      </c>
      <c r="I22">
        <v>7836</v>
      </c>
      <c r="J22">
        <v>279</v>
      </c>
      <c r="K22">
        <v>562</v>
      </c>
      <c r="L22">
        <v>5527</v>
      </c>
      <c r="M22">
        <v>2029</v>
      </c>
      <c r="N22">
        <v>2304</v>
      </c>
      <c r="O22">
        <v>2872</v>
      </c>
      <c r="P22">
        <v>188</v>
      </c>
      <c r="Q22">
        <v>5167</v>
      </c>
      <c r="R22">
        <v>7564</v>
      </c>
      <c r="S22">
        <v>5140</v>
      </c>
      <c r="T22">
        <v>4668</v>
      </c>
      <c r="U22">
        <v>3513</v>
      </c>
      <c r="V22">
        <v>5692</v>
      </c>
      <c r="W22">
        <v>3650</v>
      </c>
      <c r="X22">
        <v>519</v>
      </c>
      <c r="Y22">
        <v>520</v>
      </c>
      <c r="Z22">
        <v>1001</v>
      </c>
      <c r="AA22">
        <v>1173</v>
      </c>
      <c r="AB22">
        <v>11492</v>
      </c>
      <c r="AC22">
        <v>879</v>
      </c>
      <c r="AD22">
        <v>3359</v>
      </c>
      <c r="AE22">
        <v>1439</v>
      </c>
      <c r="AF22">
        <v>2543</v>
      </c>
      <c r="AG22">
        <v>424</v>
      </c>
      <c r="AH22">
        <v>242</v>
      </c>
      <c r="AI22">
        <v>2724</v>
      </c>
      <c r="AJ22">
        <v>17</v>
      </c>
      <c r="AK22">
        <v>698</v>
      </c>
      <c r="AL22">
        <v>1966</v>
      </c>
      <c r="AM22">
        <v>267</v>
      </c>
      <c r="AN22">
        <v>48</v>
      </c>
      <c r="AO22">
        <v>1758</v>
      </c>
      <c r="AP22">
        <v>154</v>
      </c>
      <c r="AQ22">
        <v>1511</v>
      </c>
      <c r="AR22">
        <v>2559</v>
      </c>
      <c r="AS22">
        <v>6106</v>
      </c>
      <c r="AT22">
        <v>158</v>
      </c>
      <c r="AU22">
        <v>4515</v>
      </c>
      <c r="AV22">
        <v>13</v>
      </c>
      <c r="AW22">
        <v>23</v>
      </c>
      <c r="AX22">
        <v>13676</v>
      </c>
      <c r="AY22">
        <v>509</v>
      </c>
      <c r="AZ22">
        <v>670</v>
      </c>
      <c r="BA22">
        <v>998</v>
      </c>
      <c r="BB22">
        <v>12941</v>
      </c>
      <c r="BC22">
        <v>281</v>
      </c>
      <c r="BD22">
        <v>17618</v>
      </c>
      <c r="BE22">
        <v>226</v>
      </c>
      <c r="BF22">
        <v>268</v>
      </c>
      <c r="BG22">
        <v>3957</v>
      </c>
      <c r="BH22">
        <v>4921</v>
      </c>
      <c r="BI22">
        <v>13102</v>
      </c>
      <c r="BJ22">
        <v>97</v>
      </c>
      <c r="BK22">
        <v>74</v>
      </c>
      <c r="BL22">
        <v>7905</v>
      </c>
      <c r="BM22">
        <v>7292</v>
      </c>
      <c r="BN22">
        <v>8958</v>
      </c>
      <c r="BO22">
        <v>854</v>
      </c>
      <c r="BP22">
        <v>6282</v>
      </c>
      <c r="BQ22">
        <v>1715</v>
      </c>
      <c r="BR22">
        <v>6352</v>
      </c>
      <c r="BS22">
        <v>2135</v>
      </c>
      <c r="BT22">
        <v>207</v>
      </c>
      <c r="BU22">
        <v>196</v>
      </c>
      <c r="BV22">
        <v>73</v>
      </c>
    </row>
    <row r="23" spans="1:74" x14ac:dyDescent="0.2">
      <c r="A23" s="18" t="s">
        <v>251</v>
      </c>
      <c r="B23" s="1">
        <v>7675088</v>
      </c>
      <c r="C23" s="27">
        <f t="shared" si="0"/>
        <v>3420.4428571428571</v>
      </c>
      <c r="D23" s="29">
        <f t="shared" si="1"/>
        <v>1737</v>
      </c>
      <c r="E23">
        <v>166</v>
      </c>
      <c r="F23">
        <v>10345</v>
      </c>
      <c r="G23">
        <v>13433</v>
      </c>
      <c r="H23">
        <v>983</v>
      </c>
      <c r="I23">
        <v>7841</v>
      </c>
      <c r="J23">
        <v>278</v>
      </c>
      <c r="K23">
        <v>562</v>
      </c>
      <c r="L23">
        <v>5531</v>
      </c>
      <c r="M23">
        <v>2030</v>
      </c>
      <c r="N23">
        <v>2304</v>
      </c>
      <c r="O23">
        <v>2872</v>
      </c>
      <c r="P23">
        <v>188</v>
      </c>
      <c r="Q23">
        <v>5166</v>
      </c>
      <c r="R23">
        <v>7565</v>
      </c>
      <c r="S23">
        <v>5147</v>
      </c>
      <c r="T23">
        <v>4668</v>
      </c>
      <c r="U23">
        <v>3519</v>
      </c>
      <c r="V23">
        <v>5693</v>
      </c>
      <c r="W23">
        <v>3656</v>
      </c>
      <c r="X23">
        <v>519</v>
      </c>
      <c r="Y23">
        <v>520</v>
      </c>
      <c r="Z23">
        <v>1000</v>
      </c>
      <c r="AA23">
        <v>1171</v>
      </c>
      <c r="AB23">
        <v>11495</v>
      </c>
      <c r="AC23">
        <v>879</v>
      </c>
      <c r="AD23">
        <v>3359</v>
      </c>
      <c r="AE23">
        <v>1439</v>
      </c>
      <c r="AF23">
        <v>2543</v>
      </c>
      <c r="AG23">
        <v>424</v>
      </c>
      <c r="AH23">
        <v>242</v>
      </c>
      <c r="AI23">
        <v>2722</v>
      </c>
      <c r="AJ23">
        <v>17</v>
      </c>
      <c r="AK23">
        <v>697</v>
      </c>
      <c r="AL23">
        <v>1964</v>
      </c>
      <c r="AM23">
        <v>267</v>
      </c>
      <c r="AN23">
        <v>48</v>
      </c>
      <c r="AO23">
        <v>1758</v>
      </c>
      <c r="AP23">
        <v>154</v>
      </c>
      <c r="AQ23">
        <v>1509</v>
      </c>
      <c r="AR23">
        <v>2560</v>
      </c>
      <c r="AS23">
        <v>6111</v>
      </c>
      <c r="AT23">
        <v>158</v>
      </c>
      <c r="AU23">
        <v>4513</v>
      </c>
      <c r="AV23">
        <v>13</v>
      </c>
      <c r="AW23">
        <v>23</v>
      </c>
      <c r="AX23">
        <v>13674</v>
      </c>
      <c r="AY23">
        <v>509</v>
      </c>
      <c r="AZ23">
        <v>669</v>
      </c>
      <c r="BA23">
        <v>1002</v>
      </c>
      <c r="BB23">
        <v>12950</v>
      </c>
      <c r="BC23">
        <v>281</v>
      </c>
      <c r="BD23">
        <v>17636</v>
      </c>
      <c r="BE23">
        <v>225</v>
      </c>
      <c r="BF23">
        <v>268</v>
      </c>
      <c r="BG23">
        <v>3965</v>
      </c>
      <c r="BH23">
        <v>4929</v>
      </c>
      <c r="BI23">
        <v>13103</v>
      </c>
      <c r="BJ23">
        <v>97</v>
      </c>
      <c r="BK23">
        <v>74</v>
      </c>
      <c r="BL23">
        <v>7908</v>
      </c>
      <c r="BM23">
        <v>7299</v>
      </c>
      <c r="BN23">
        <v>8962</v>
      </c>
      <c r="BO23">
        <v>856</v>
      </c>
      <c r="BP23">
        <v>6289</v>
      </c>
      <c r="BQ23">
        <v>1716</v>
      </c>
      <c r="BR23">
        <v>6357</v>
      </c>
      <c r="BS23">
        <v>2134</v>
      </c>
      <c r="BT23">
        <v>207</v>
      </c>
      <c r="BU23">
        <v>196</v>
      </c>
      <c r="BV23">
        <v>73</v>
      </c>
    </row>
    <row r="24" spans="1:74" x14ac:dyDescent="0.2">
      <c r="A24" s="18" t="s">
        <v>251</v>
      </c>
      <c r="B24" s="1">
        <v>7675094</v>
      </c>
      <c r="C24" s="27">
        <f t="shared" si="0"/>
        <v>3067.4857142857145</v>
      </c>
      <c r="D24" s="29">
        <f t="shared" si="1"/>
        <v>1550.5</v>
      </c>
      <c r="E24">
        <v>196</v>
      </c>
      <c r="F24">
        <v>8542</v>
      </c>
      <c r="G24">
        <v>19395</v>
      </c>
      <c r="H24">
        <v>878</v>
      </c>
      <c r="I24">
        <v>9748</v>
      </c>
      <c r="J24">
        <v>8</v>
      </c>
      <c r="K24">
        <v>466</v>
      </c>
      <c r="L24">
        <v>6818</v>
      </c>
      <c r="M24">
        <v>2010</v>
      </c>
      <c r="N24">
        <v>2594</v>
      </c>
      <c r="O24">
        <v>2405</v>
      </c>
      <c r="P24">
        <v>147</v>
      </c>
      <c r="Q24">
        <v>3810</v>
      </c>
      <c r="R24">
        <v>6825</v>
      </c>
      <c r="S24">
        <v>3712</v>
      </c>
      <c r="T24">
        <v>2221</v>
      </c>
      <c r="U24">
        <v>2656</v>
      </c>
      <c r="V24">
        <v>3614</v>
      </c>
      <c r="W24">
        <v>2712</v>
      </c>
      <c r="X24">
        <v>329</v>
      </c>
      <c r="Y24">
        <v>280</v>
      </c>
      <c r="Z24">
        <v>781</v>
      </c>
      <c r="AA24">
        <v>784</v>
      </c>
      <c r="AB24">
        <v>8437</v>
      </c>
      <c r="AC24">
        <v>731</v>
      </c>
      <c r="AD24">
        <v>2727</v>
      </c>
      <c r="AE24">
        <v>1254</v>
      </c>
      <c r="AF24">
        <v>2266</v>
      </c>
      <c r="AG24">
        <v>383</v>
      </c>
      <c r="AH24">
        <v>267</v>
      </c>
      <c r="AI24">
        <v>3852</v>
      </c>
      <c r="AJ24">
        <v>8</v>
      </c>
      <c r="AK24">
        <v>831</v>
      </c>
      <c r="AL24">
        <v>1750</v>
      </c>
      <c r="AM24">
        <v>352</v>
      </c>
      <c r="AN24">
        <v>31</v>
      </c>
      <c r="AO24">
        <v>1641</v>
      </c>
      <c r="AP24">
        <v>222</v>
      </c>
      <c r="AQ24">
        <v>1376</v>
      </c>
      <c r="AR24">
        <v>2874</v>
      </c>
      <c r="AS24">
        <v>5660</v>
      </c>
      <c r="AT24">
        <v>134</v>
      </c>
      <c r="AU24">
        <v>3186</v>
      </c>
      <c r="AV24">
        <v>4</v>
      </c>
      <c r="AW24">
        <v>16</v>
      </c>
      <c r="AX24">
        <v>9979</v>
      </c>
      <c r="AY24">
        <v>246</v>
      </c>
      <c r="AZ24">
        <v>547</v>
      </c>
      <c r="BA24">
        <v>857</v>
      </c>
      <c r="BB24">
        <v>9256</v>
      </c>
      <c r="BC24">
        <v>311</v>
      </c>
      <c r="BD24">
        <v>13391</v>
      </c>
      <c r="BE24">
        <v>227</v>
      </c>
      <c r="BF24">
        <v>148</v>
      </c>
      <c r="BG24">
        <v>3371</v>
      </c>
      <c r="BH24">
        <v>3874</v>
      </c>
      <c r="BI24">
        <v>9400</v>
      </c>
      <c r="BJ24">
        <v>77</v>
      </c>
      <c r="BK24">
        <v>57</v>
      </c>
      <c r="BL24">
        <v>7389</v>
      </c>
      <c r="BM24">
        <v>6506</v>
      </c>
      <c r="BN24">
        <v>12177</v>
      </c>
      <c r="BO24">
        <v>1052</v>
      </c>
      <c r="BP24">
        <v>5249</v>
      </c>
      <c r="BQ24">
        <v>1460</v>
      </c>
      <c r="BR24">
        <v>7353</v>
      </c>
      <c r="BS24">
        <v>2357</v>
      </c>
      <c r="BT24">
        <v>238</v>
      </c>
      <c r="BU24">
        <v>188</v>
      </c>
      <c r="BV24">
        <v>81</v>
      </c>
    </row>
    <row r="25" spans="1:74" x14ac:dyDescent="0.2">
      <c r="A25" s="18" t="s">
        <v>251</v>
      </c>
      <c r="B25" s="1">
        <v>7675206</v>
      </c>
      <c r="C25" s="27">
        <f t="shared" si="0"/>
        <v>7301.7571428571428</v>
      </c>
      <c r="D25" s="29">
        <f t="shared" si="1"/>
        <v>2583</v>
      </c>
      <c r="E25">
        <v>378</v>
      </c>
      <c r="F25">
        <v>15351</v>
      </c>
      <c r="G25">
        <v>1252</v>
      </c>
      <c r="H25">
        <v>2460</v>
      </c>
      <c r="I25">
        <v>269</v>
      </c>
      <c r="J25">
        <v>236</v>
      </c>
      <c r="K25">
        <v>1528</v>
      </c>
      <c r="L25">
        <v>236</v>
      </c>
      <c r="M25">
        <v>4478</v>
      </c>
      <c r="N25">
        <v>4385</v>
      </c>
      <c r="O25">
        <v>5505</v>
      </c>
      <c r="P25">
        <v>546</v>
      </c>
      <c r="Q25">
        <v>13465</v>
      </c>
      <c r="R25">
        <v>15306</v>
      </c>
      <c r="S25">
        <v>10707</v>
      </c>
      <c r="T25">
        <v>13948</v>
      </c>
      <c r="U25">
        <v>8387</v>
      </c>
      <c r="V25">
        <v>9698</v>
      </c>
      <c r="W25">
        <v>9204</v>
      </c>
      <c r="X25">
        <v>1536</v>
      </c>
      <c r="Y25">
        <v>1724</v>
      </c>
      <c r="Z25">
        <v>2519</v>
      </c>
      <c r="AA25">
        <v>3280</v>
      </c>
      <c r="AB25">
        <v>31231</v>
      </c>
      <c r="AC25">
        <v>2087</v>
      </c>
      <c r="AD25">
        <v>9140</v>
      </c>
      <c r="AE25">
        <v>2647</v>
      </c>
      <c r="AF25">
        <v>6731</v>
      </c>
      <c r="AG25">
        <v>799</v>
      </c>
      <c r="AH25">
        <v>456</v>
      </c>
      <c r="AI25">
        <v>4835</v>
      </c>
      <c r="AJ25">
        <v>64</v>
      </c>
      <c r="AK25">
        <v>1265</v>
      </c>
      <c r="AL25">
        <v>5110</v>
      </c>
      <c r="AM25">
        <v>780</v>
      </c>
      <c r="AN25">
        <v>145</v>
      </c>
      <c r="AO25">
        <v>2363</v>
      </c>
      <c r="AP25">
        <v>390</v>
      </c>
      <c r="AQ25">
        <v>3848</v>
      </c>
      <c r="AR25">
        <v>4278</v>
      </c>
      <c r="AS25">
        <v>22196</v>
      </c>
      <c r="AT25">
        <v>245</v>
      </c>
      <c r="AU25">
        <v>12340</v>
      </c>
      <c r="AV25">
        <v>21</v>
      </c>
      <c r="AW25">
        <v>61</v>
      </c>
      <c r="AX25">
        <v>45431</v>
      </c>
      <c r="AY25">
        <v>1704</v>
      </c>
      <c r="AZ25">
        <v>2119</v>
      </c>
      <c r="BA25">
        <v>1196</v>
      </c>
      <c r="BB25">
        <v>40290</v>
      </c>
      <c r="BC25">
        <v>630</v>
      </c>
      <c r="BD25">
        <v>51985</v>
      </c>
      <c r="BE25">
        <v>622</v>
      </c>
      <c r="BF25">
        <v>699</v>
      </c>
      <c r="BG25">
        <v>9552</v>
      </c>
      <c r="BH25">
        <v>17560</v>
      </c>
      <c r="BI25">
        <v>36192</v>
      </c>
      <c r="BJ25">
        <v>234</v>
      </c>
      <c r="BK25">
        <v>318</v>
      </c>
      <c r="BL25">
        <v>11318</v>
      </c>
      <c r="BM25">
        <v>6226</v>
      </c>
      <c r="BN25">
        <v>13727</v>
      </c>
      <c r="BO25">
        <v>1368</v>
      </c>
      <c r="BP25">
        <v>15791</v>
      </c>
      <c r="BQ25">
        <v>5287</v>
      </c>
      <c r="BR25">
        <v>6460</v>
      </c>
      <c r="BS25">
        <v>4073</v>
      </c>
      <c r="BT25">
        <v>229</v>
      </c>
      <c r="BU25">
        <v>481</v>
      </c>
      <c r="BV25">
        <v>201</v>
      </c>
    </row>
    <row r="26" spans="1:74" x14ac:dyDescent="0.2">
      <c r="A26" s="18" t="s">
        <v>251</v>
      </c>
      <c r="B26" s="1">
        <v>7675238</v>
      </c>
      <c r="C26" s="27">
        <f t="shared" si="0"/>
        <v>3880.5571428571429</v>
      </c>
      <c r="D26" s="29">
        <f t="shared" si="1"/>
        <v>1067.5</v>
      </c>
      <c r="E26">
        <v>58</v>
      </c>
      <c r="F26">
        <v>4439</v>
      </c>
      <c r="G26">
        <v>1227</v>
      </c>
      <c r="H26">
        <v>1583</v>
      </c>
      <c r="I26">
        <v>259</v>
      </c>
      <c r="J26">
        <v>230</v>
      </c>
      <c r="K26">
        <v>1013</v>
      </c>
      <c r="L26">
        <v>224</v>
      </c>
      <c r="M26">
        <v>2610</v>
      </c>
      <c r="N26">
        <v>814</v>
      </c>
      <c r="O26">
        <v>2705</v>
      </c>
      <c r="P26">
        <v>319</v>
      </c>
      <c r="Q26">
        <v>8009</v>
      </c>
      <c r="R26">
        <v>9402</v>
      </c>
      <c r="S26">
        <v>4953</v>
      </c>
      <c r="T26">
        <v>8079</v>
      </c>
      <c r="U26">
        <v>5226</v>
      </c>
      <c r="V26">
        <v>4190</v>
      </c>
      <c r="W26">
        <v>5885</v>
      </c>
      <c r="X26">
        <v>974</v>
      </c>
      <c r="Y26">
        <v>1010</v>
      </c>
      <c r="Z26">
        <v>1599</v>
      </c>
      <c r="AA26">
        <v>1817</v>
      </c>
      <c r="AB26">
        <v>18080</v>
      </c>
      <c r="AC26">
        <v>1316</v>
      </c>
      <c r="AD26">
        <v>5492</v>
      </c>
      <c r="AE26">
        <v>1539</v>
      </c>
      <c r="AF26">
        <v>4491</v>
      </c>
      <c r="AG26">
        <v>401</v>
      </c>
      <c r="AH26">
        <v>102</v>
      </c>
      <c r="AI26">
        <v>1384</v>
      </c>
      <c r="AJ26">
        <v>35</v>
      </c>
      <c r="AK26">
        <v>200</v>
      </c>
      <c r="AL26">
        <v>3255</v>
      </c>
      <c r="AM26">
        <v>285</v>
      </c>
      <c r="AN26">
        <v>82</v>
      </c>
      <c r="AO26">
        <v>571</v>
      </c>
      <c r="AP26">
        <v>36</v>
      </c>
      <c r="AQ26">
        <v>2385</v>
      </c>
      <c r="AR26">
        <v>881</v>
      </c>
      <c r="AS26">
        <v>14878</v>
      </c>
      <c r="AT26">
        <v>160</v>
      </c>
      <c r="AU26">
        <v>6558</v>
      </c>
      <c r="AV26">
        <v>11</v>
      </c>
      <c r="AW26">
        <v>41</v>
      </c>
      <c r="AX26">
        <v>25453</v>
      </c>
      <c r="AY26">
        <v>1021</v>
      </c>
      <c r="AZ26">
        <v>1405</v>
      </c>
      <c r="BA26">
        <v>4</v>
      </c>
      <c r="BB26">
        <v>23767</v>
      </c>
      <c r="BC26">
        <v>380</v>
      </c>
      <c r="BD26">
        <v>30363</v>
      </c>
      <c r="BE26">
        <v>395</v>
      </c>
      <c r="BF26">
        <v>353</v>
      </c>
      <c r="BG26">
        <v>5472</v>
      </c>
      <c r="BH26">
        <v>9993</v>
      </c>
      <c r="BI26">
        <v>22203</v>
      </c>
      <c r="BJ26">
        <v>100</v>
      </c>
      <c r="BK26">
        <v>166</v>
      </c>
      <c r="BL26">
        <v>1000</v>
      </c>
      <c r="BM26">
        <v>1114</v>
      </c>
      <c r="BN26">
        <v>5396</v>
      </c>
      <c r="BO26">
        <v>153</v>
      </c>
      <c r="BP26">
        <v>8940</v>
      </c>
      <c r="BQ26">
        <v>3323</v>
      </c>
      <c r="BR26">
        <v>933</v>
      </c>
      <c r="BS26">
        <v>548</v>
      </c>
      <c r="BT26">
        <v>30</v>
      </c>
      <c r="BU26">
        <v>220</v>
      </c>
      <c r="BV26">
        <v>99</v>
      </c>
    </row>
    <row r="27" spans="1:74" x14ac:dyDescent="0.2">
      <c r="A27" s="18" t="s">
        <v>251</v>
      </c>
      <c r="B27" s="1">
        <v>7675995</v>
      </c>
      <c r="C27" s="27">
        <f t="shared" si="0"/>
        <v>6353.6142857142859</v>
      </c>
      <c r="D27" s="29">
        <f t="shared" si="1"/>
        <v>3085</v>
      </c>
      <c r="E27">
        <v>734</v>
      </c>
      <c r="F27">
        <v>16992</v>
      </c>
      <c r="G27">
        <v>19732</v>
      </c>
      <c r="H27">
        <v>1522</v>
      </c>
      <c r="I27">
        <v>16286</v>
      </c>
      <c r="J27">
        <v>34</v>
      </c>
      <c r="K27">
        <v>811</v>
      </c>
      <c r="L27">
        <v>14310</v>
      </c>
      <c r="M27">
        <v>3317</v>
      </c>
      <c r="N27">
        <v>8808</v>
      </c>
      <c r="O27">
        <v>4434</v>
      </c>
      <c r="P27">
        <v>485</v>
      </c>
      <c r="Q27">
        <v>6984</v>
      </c>
      <c r="R27">
        <v>9356</v>
      </c>
      <c r="S27">
        <v>7583</v>
      </c>
      <c r="T27">
        <v>8041</v>
      </c>
      <c r="U27">
        <v>7046</v>
      </c>
      <c r="V27">
        <v>6710</v>
      </c>
      <c r="W27">
        <v>5213</v>
      </c>
      <c r="X27">
        <v>937</v>
      </c>
      <c r="Y27">
        <v>1044</v>
      </c>
      <c r="Z27">
        <v>2052</v>
      </c>
      <c r="AA27">
        <v>2644</v>
      </c>
      <c r="AB27">
        <v>21044</v>
      </c>
      <c r="AC27">
        <v>1115</v>
      </c>
      <c r="AD27">
        <v>5660</v>
      </c>
      <c r="AE27">
        <v>2014</v>
      </c>
      <c r="AF27">
        <v>3222</v>
      </c>
      <c r="AG27">
        <v>804</v>
      </c>
      <c r="AH27">
        <v>816</v>
      </c>
      <c r="AI27">
        <v>7690</v>
      </c>
      <c r="AJ27">
        <v>36</v>
      </c>
      <c r="AK27">
        <v>1407</v>
      </c>
      <c r="AL27">
        <v>3371</v>
      </c>
      <c r="AM27">
        <v>693</v>
      </c>
      <c r="AN27">
        <v>121</v>
      </c>
      <c r="AO27">
        <v>3318</v>
      </c>
      <c r="AP27">
        <v>438</v>
      </c>
      <c r="AQ27">
        <v>2948</v>
      </c>
      <c r="AR27">
        <v>4494</v>
      </c>
      <c r="AS27">
        <v>9108</v>
      </c>
      <c r="AT27">
        <v>252</v>
      </c>
      <c r="AU27">
        <v>9717</v>
      </c>
      <c r="AV27">
        <v>19</v>
      </c>
      <c r="AW27">
        <v>54</v>
      </c>
      <c r="AX27">
        <v>33313</v>
      </c>
      <c r="AY27">
        <v>642</v>
      </c>
      <c r="AZ27">
        <v>1078</v>
      </c>
      <c r="BA27">
        <v>1917</v>
      </c>
      <c r="BB27">
        <v>25082</v>
      </c>
      <c r="BC27">
        <v>449</v>
      </c>
      <c r="BD27">
        <v>42312</v>
      </c>
      <c r="BE27">
        <v>219</v>
      </c>
      <c r="BF27">
        <v>627</v>
      </c>
      <c r="BG27">
        <v>6827</v>
      </c>
      <c r="BH27">
        <v>7209</v>
      </c>
      <c r="BI27">
        <v>19640</v>
      </c>
      <c r="BJ27">
        <v>147</v>
      </c>
      <c r="BK27">
        <v>212</v>
      </c>
      <c r="BL27">
        <v>28035</v>
      </c>
      <c r="BM27">
        <v>12688</v>
      </c>
      <c r="BN27">
        <v>13451</v>
      </c>
      <c r="BO27">
        <v>2716</v>
      </c>
      <c r="BP27">
        <v>8903</v>
      </c>
      <c r="BQ27">
        <v>2708</v>
      </c>
      <c r="BR27">
        <v>8334</v>
      </c>
      <c r="BS27">
        <v>3830</v>
      </c>
      <c r="BT27">
        <v>399</v>
      </c>
      <c r="BU27">
        <v>437</v>
      </c>
      <c r="BV27">
        <v>162</v>
      </c>
    </row>
    <row r="28" spans="1:74" x14ac:dyDescent="0.2">
      <c r="A28" s="18" t="s">
        <v>251</v>
      </c>
      <c r="B28" s="1">
        <v>7676028</v>
      </c>
      <c r="C28" s="27">
        <f t="shared" si="0"/>
        <v>10406.671428571428</v>
      </c>
      <c r="D28" s="29">
        <f t="shared" si="1"/>
        <v>4500.5</v>
      </c>
      <c r="E28">
        <v>1127</v>
      </c>
      <c r="F28">
        <v>28723</v>
      </c>
      <c r="G28">
        <v>22296</v>
      </c>
      <c r="H28">
        <v>2274</v>
      </c>
      <c r="I28">
        <v>25940</v>
      </c>
      <c r="J28">
        <v>2</v>
      </c>
      <c r="K28">
        <v>1122</v>
      </c>
      <c r="L28">
        <v>22990</v>
      </c>
      <c r="M28">
        <v>4901</v>
      </c>
      <c r="N28">
        <v>13496</v>
      </c>
      <c r="O28">
        <v>6797</v>
      </c>
      <c r="P28">
        <v>732</v>
      </c>
      <c r="Q28">
        <v>12299</v>
      </c>
      <c r="R28">
        <v>16623</v>
      </c>
      <c r="S28">
        <v>14513</v>
      </c>
      <c r="T28">
        <v>14085</v>
      </c>
      <c r="U28">
        <v>10965</v>
      </c>
      <c r="V28">
        <v>11682</v>
      </c>
      <c r="W28">
        <v>8966</v>
      </c>
      <c r="X28">
        <v>1823</v>
      </c>
      <c r="Y28">
        <v>1923</v>
      </c>
      <c r="Z28">
        <v>3478</v>
      </c>
      <c r="AA28">
        <v>4572</v>
      </c>
      <c r="AB28">
        <v>36348</v>
      </c>
      <c r="AC28">
        <v>1870</v>
      </c>
      <c r="AD28">
        <v>10003</v>
      </c>
      <c r="AE28">
        <v>2609</v>
      </c>
      <c r="AF28">
        <v>4429</v>
      </c>
      <c r="AG28">
        <v>1175</v>
      </c>
      <c r="AH28">
        <v>1392</v>
      </c>
      <c r="AI28">
        <v>12218</v>
      </c>
      <c r="AJ28">
        <v>46</v>
      </c>
      <c r="AK28">
        <v>2379</v>
      </c>
      <c r="AL28">
        <v>4812</v>
      </c>
      <c r="AM28">
        <v>1126</v>
      </c>
      <c r="AN28">
        <v>146</v>
      </c>
      <c r="AO28">
        <v>5298</v>
      </c>
      <c r="AP28">
        <v>745</v>
      </c>
      <c r="AQ28">
        <v>4008</v>
      </c>
      <c r="AR28">
        <v>7593</v>
      </c>
      <c r="AS28">
        <v>12505</v>
      </c>
      <c r="AT28">
        <v>373</v>
      </c>
      <c r="AU28">
        <v>16908</v>
      </c>
      <c r="AV28">
        <v>35</v>
      </c>
      <c r="AW28">
        <v>100</v>
      </c>
      <c r="AX28">
        <v>57943</v>
      </c>
      <c r="AY28">
        <v>1031</v>
      </c>
      <c r="AZ28">
        <v>1440</v>
      </c>
      <c r="BA28">
        <v>3493</v>
      </c>
      <c r="BB28">
        <v>45551</v>
      </c>
      <c r="BC28">
        <v>712</v>
      </c>
      <c r="BD28">
        <v>69783</v>
      </c>
      <c r="BE28">
        <v>362</v>
      </c>
      <c r="BF28">
        <v>1124</v>
      </c>
      <c r="BG28">
        <v>12040</v>
      </c>
      <c r="BH28">
        <v>12728</v>
      </c>
      <c r="BI28">
        <v>34736</v>
      </c>
      <c r="BJ28">
        <v>197</v>
      </c>
      <c r="BK28">
        <v>366</v>
      </c>
      <c r="BL28">
        <v>45986</v>
      </c>
      <c r="BM28">
        <v>19331</v>
      </c>
      <c r="BN28">
        <v>22431</v>
      </c>
      <c r="BO28">
        <v>4184</v>
      </c>
      <c r="BP28">
        <v>12936</v>
      </c>
      <c r="BQ28">
        <v>3986</v>
      </c>
      <c r="BR28">
        <v>12952</v>
      </c>
      <c r="BS28">
        <v>6162</v>
      </c>
      <c r="BT28">
        <v>672</v>
      </c>
      <c r="BU28">
        <v>645</v>
      </c>
      <c r="BV28">
        <v>229</v>
      </c>
    </row>
    <row r="29" spans="1:74" x14ac:dyDescent="0.2">
      <c r="A29" s="18" t="s">
        <v>251</v>
      </c>
      <c r="B29" s="1">
        <v>31338792</v>
      </c>
      <c r="C29" s="27">
        <f t="shared" si="0"/>
        <v>2538.7142857142858</v>
      </c>
      <c r="D29" s="29">
        <f t="shared" si="1"/>
        <v>540.5</v>
      </c>
      <c r="E29">
        <v>42</v>
      </c>
      <c r="F29">
        <v>3339</v>
      </c>
      <c r="G29">
        <v>731</v>
      </c>
      <c r="H29">
        <v>476</v>
      </c>
      <c r="I29">
        <v>638</v>
      </c>
      <c r="J29">
        <v>140</v>
      </c>
      <c r="K29">
        <v>133</v>
      </c>
      <c r="L29">
        <v>254</v>
      </c>
      <c r="M29">
        <v>1111</v>
      </c>
      <c r="N29">
        <v>881</v>
      </c>
      <c r="O29">
        <v>1392</v>
      </c>
      <c r="P29">
        <v>297</v>
      </c>
      <c r="Q29">
        <v>3006</v>
      </c>
      <c r="R29">
        <v>3619</v>
      </c>
      <c r="S29">
        <v>2750</v>
      </c>
      <c r="T29">
        <v>4082</v>
      </c>
      <c r="U29">
        <v>3557</v>
      </c>
      <c r="V29">
        <v>1755</v>
      </c>
      <c r="W29">
        <v>3403</v>
      </c>
      <c r="X29">
        <v>299</v>
      </c>
      <c r="Y29">
        <v>214</v>
      </c>
      <c r="Z29">
        <v>1775</v>
      </c>
      <c r="AA29">
        <v>2678</v>
      </c>
      <c r="AB29">
        <v>10138</v>
      </c>
      <c r="AC29">
        <v>489</v>
      </c>
      <c r="AD29">
        <v>3399</v>
      </c>
      <c r="AE29">
        <v>1403</v>
      </c>
      <c r="AF29">
        <v>1400</v>
      </c>
      <c r="AG29">
        <v>263</v>
      </c>
      <c r="AH29">
        <v>52</v>
      </c>
      <c r="AI29">
        <v>861</v>
      </c>
      <c r="AJ29">
        <v>5</v>
      </c>
      <c r="AK29">
        <v>64</v>
      </c>
      <c r="AL29">
        <v>1201</v>
      </c>
      <c r="AM29">
        <v>86</v>
      </c>
      <c r="AN29">
        <v>75</v>
      </c>
      <c r="AO29">
        <v>174</v>
      </c>
      <c r="AP29">
        <v>5</v>
      </c>
      <c r="AQ29">
        <v>856</v>
      </c>
      <c r="AR29">
        <v>73</v>
      </c>
      <c r="AS29">
        <v>2200</v>
      </c>
      <c r="AT29">
        <v>38</v>
      </c>
      <c r="AU29">
        <v>2762</v>
      </c>
      <c r="AV29">
        <v>2</v>
      </c>
      <c r="AW29">
        <v>19</v>
      </c>
      <c r="AX29">
        <v>35877</v>
      </c>
      <c r="AY29">
        <v>706</v>
      </c>
      <c r="AZ29">
        <v>344</v>
      </c>
      <c r="BA29">
        <v>0</v>
      </c>
      <c r="BB29">
        <v>34575</v>
      </c>
      <c r="BC29">
        <v>86</v>
      </c>
      <c r="BD29">
        <v>19073</v>
      </c>
      <c r="BE29">
        <v>64</v>
      </c>
      <c r="BF29">
        <v>180</v>
      </c>
      <c r="BG29">
        <v>1485</v>
      </c>
      <c r="BH29">
        <v>1866</v>
      </c>
      <c r="BI29">
        <v>12360</v>
      </c>
      <c r="BJ29">
        <v>69</v>
      </c>
      <c r="BK29">
        <v>36</v>
      </c>
      <c r="BL29">
        <v>1110</v>
      </c>
      <c r="BM29">
        <v>189</v>
      </c>
      <c r="BN29">
        <v>1090</v>
      </c>
      <c r="BO29">
        <v>207</v>
      </c>
      <c r="BP29">
        <v>5203</v>
      </c>
      <c r="BQ29">
        <v>592</v>
      </c>
      <c r="BR29">
        <v>115</v>
      </c>
      <c r="BS29">
        <v>68</v>
      </c>
      <c r="BT29">
        <v>5</v>
      </c>
      <c r="BU29">
        <v>206</v>
      </c>
      <c r="BV29">
        <v>67</v>
      </c>
    </row>
    <row r="30" spans="1:74" x14ac:dyDescent="0.2">
      <c r="A30" s="18" t="s">
        <v>19</v>
      </c>
      <c r="B30" s="1">
        <v>55143387</v>
      </c>
      <c r="C30" s="27">
        <f t="shared" si="0"/>
        <v>17426.557142857142</v>
      </c>
      <c r="D30" s="29">
        <f t="shared" si="1"/>
        <v>9522</v>
      </c>
      <c r="E30">
        <v>19647</v>
      </c>
      <c r="F30">
        <v>22010</v>
      </c>
      <c r="G30">
        <v>24953</v>
      </c>
      <c r="H30">
        <v>12054</v>
      </c>
      <c r="I30">
        <v>17327</v>
      </c>
      <c r="J30">
        <v>1</v>
      </c>
      <c r="K30">
        <v>16468</v>
      </c>
      <c r="L30">
        <v>15565</v>
      </c>
      <c r="M30">
        <v>3692</v>
      </c>
      <c r="N30">
        <v>12480</v>
      </c>
      <c r="O30">
        <v>7343</v>
      </c>
      <c r="P30">
        <v>1754</v>
      </c>
      <c r="Q30">
        <v>15868</v>
      </c>
      <c r="R30">
        <v>20500</v>
      </c>
      <c r="S30">
        <v>22612</v>
      </c>
      <c r="T30">
        <v>16302</v>
      </c>
      <c r="U30">
        <v>8172</v>
      </c>
      <c r="V30">
        <v>15612</v>
      </c>
      <c r="W30">
        <v>10209</v>
      </c>
      <c r="X30">
        <v>20642</v>
      </c>
      <c r="Y30">
        <v>27046</v>
      </c>
      <c r="Z30">
        <v>5831</v>
      </c>
      <c r="AA30">
        <v>149893</v>
      </c>
      <c r="AB30">
        <v>34770</v>
      </c>
      <c r="AC30">
        <v>1634</v>
      </c>
      <c r="AD30">
        <v>127874</v>
      </c>
      <c r="AE30">
        <v>6271</v>
      </c>
      <c r="AF30">
        <v>4688</v>
      </c>
      <c r="AG30">
        <v>7753</v>
      </c>
      <c r="AH30">
        <v>16099</v>
      </c>
      <c r="AI30">
        <v>12052</v>
      </c>
      <c r="AJ30">
        <v>1217</v>
      </c>
      <c r="AK30">
        <v>1912</v>
      </c>
      <c r="AL30">
        <v>4647</v>
      </c>
      <c r="AM30">
        <v>7916</v>
      </c>
      <c r="AN30">
        <v>3078</v>
      </c>
      <c r="AO30">
        <v>2706</v>
      </c>
      <c r="AP30">
        <v>7956</v>
      </c>
      <c r="AQ30">
        <v>3484</v>
      </c>
      <c r="AR30">
        <v>3155</v>
      </c>
      <c r="AS30">
        <v>12527</v>
      </c>
      <c r="AT30">
        <v>2648</v>
      </c>
      <c r="AU30">
        <v>17751</v>
      </c>
      <c r="AV30">
        <v>428</v>
      </c>
      <c r="AW30">
        <v>2341</v>
      </c>
      <c r="AX30">
        <v>62327</v>
      </c>
      <c r="AY30">
        <v>1488</v>
      </c>
      <c r="AZ30">
        <v>2659</v>
      </c>
      <c r="BA30">
        <v>2421</v>
      </c>
      <c r="BB30">
        <v>55842</v>
      </c>
      <c r="BC30">
        <v>2142</v>
      </c>
      <c r="BD30">
        <v>58095</v>
      </c>
      <c r="BE30">
        <v>7122</v>
      </c>
      <c r="BF30">
        <v>14257</v>
      </c>
      <c r="BG30">
        <v>11178</v>
      </c>
      <c r="BH30">
        <v>10496</v>
      </c>
      <c r="BI30">
        <v>34267</v>
      </c>
      <c r="BJ30">
        <v>6599</v>
      </c>
      <c r="BK30">
        <v>3252</v>
      </c>
      <c r="BL30">
        <v>99479</v>
      </c>
      <c r="BM30">
        <v>12612</v>
      </c>
      <c r="BN30">
        <v>23729</v>
      </c>
      <c r="BO30">
        <v>8835</v>
      </c>
      <c r="BP30">
        <v>18656</v>
      </c>
      <c r="BQ30">
        <v>2530</v>
      </c>
      <c r="BR30">
        <v>14501</v>
      </c>
      <c r="BS30">
        <v>3944</v>
      </c>
      <c r="BT30">
        <v>3703</v>
      </c>
      <c r="BU30">
        <v>7392</v>
      </c>
      <c r="BV30">
        <v>3445</v>
      </c>
    </row>
    <row r="31" spans="1:74" x14ac:dyDescent="0.2">
      <c r="A31" s="18" t="s">
        <v>19</v>
      </c>
      <c r="B31" s="1">
        <v>55151307</v>
      </c>
      <c r="C31" s="27">
        <f t="shared" si="0"/>
        <v>29209.385714285716</v>
      </c>
      <c r="D31" s="29">
        <f t="shared" si="1"/>
        <v>15681.5</v>
      </c>
      <c r="E31">
        <v>30740</v>
      </c>
      <c r="F31">
        <v>30782</v>
      </c>
      <c r="G31">
        <v>50000</v>
      </c>
      <c r="H31">
        <v>17230</v>
      </c>
      <c r="I31">
        <v>36190</v>
      </c>
      <c r="J31">
        <v>4</v>
      </c>
      <c r="K31">
        <v>30270</v>
      </c>
      <c r="L31">
        <v>47966</v>
      </c>
      <c r="M31">
        <v>5636</v>
      </c>
      <c r="N31">
        <v>24513</v>
      </c>
      <c r="O31">
        <v>10269</v>
      </c>
      <c r="P31">
        <v>3837</v>
      </c>
      <c r="Q31">
        <v>20269</v>
      </c>
      <c r="R31">
        <v>27981</v>
      </c>
      <c r="S31">
        <v>33750</v>
      </c>
      <c r="T31">
        <v>22420</v>
      </c>
      <c r="U31">
        <v>14983</v>
      </c>
      <c r="V31">
        <v>19856</v>
      </c>
      <c r="W31">
        <v>11434</v>
      </c>
      <c r="X31">
        <v>50975</v>
      </c>
      <c r="Y31">
        <v>89906</v>
      </c>
      <c r="Z31">
        <v>9452</v>
      </c>
      <c r="AA31">
        <v>210455</v>
      </c>
      <c r="AB31">
        <v>67023</v>
      </c>
      <c r="AC31">
        <v>3523</v>
      </c>
      <c r="AD31">
        <v>222711</v>
      </c>
      <c r="AE31">
        <v>5441</v>
      </c>
      <c r="AF31">
        <v>5728</v>
      </c>
      <c r="AG31">
        <v>11494</v>
      </c>
      <c r="AH31">
        <v>29899</v>
      </c>
      <c r="AI31">
        <v>19749</v>
      </c>
      <c r="AJ31">
        <v>1970</v>
      </c>
      <c r="AK31">
        <v>2626</v>
      </c>
      <c r="AL31">
        <v>7549</v>
      </c>
      <c r="AM31">
        <v>17229</v>
      </c>
      <c r="AN31">
        <v>4017</v>
      </c>
      <c r="AO31">
        <v>5872</v>
      </c>
      <c r="AP31">
        <v>19833</v>
      </c>
      <c r="AQ31">
        <v>5507</v>
      </c>
      <c r="AR31">
        <v>6627</v>
      </c>
      <c r="AS31">
        <v>16224</v>
      </c>
      <c r="AT31">
        <v>6073</v>
      </c>
      <c r="AU31">
        <v>31525</v>
      </c>
      <c r="AV31">
        <v>997</v>
      </c>
      <c r="AW31">
        <v>5058</v>
      </c>
      <c r="AX31">
        <v>133503</v>
      </c>
      <c r="AY31">
        <v>3137</v>
      </c>
      <c r="AZ31">
        <v>3821</v>
      </c>
      <c r="BA31">
        <v>4890</v>
      </c>
      <c r="BB31">
        <v>66487</v>
      </c>
      <c r="BC31">
        <v>4376</v>
      </c>
      <c r="BD31">
        <v>119772</v>
      </c>
      <c r="BE31">
        <v>9411</v>
      </c>
      <c r="BF31">
        <v>33120</v>
      </c>
      <c r="BG31">
        <v>16248</v>
      </c>
      <c r="BH31">
        <v>15265</v>
      </c>
      <c r="BI31">
        <v>53751</v>
      </c>
      <c r="BJ31">
        <v>9143</v>
      </c>
      <c r="BK31">
        <v>7705</v>
      </c>
      <c r="BL31">
        <v>137306</v>
      </c>
      <c r="BM31">
        <v>22614</v>
      </c>
      <c r="BN31">
        <v>28410</v>
      </c>
      <c r="BO31">
        <v>11770</v>
      </c>
      <c r="BP31">
        <v>18922</v>
      </c>
      <c r="BQ31">
        <v>4128</v>
      </c>
      <c r="BR31">
        <v>16098</v>
      </c>
      <c r="BS31">
        <v>9216</v>
      </c>
      <c r="BT31">
        <v>6741</v>
      </c>
      <c r="BU31">
        <v>8409</v>
      </c>
      <c r="BV31">
        <v>4821</v>
      </c>
    </row>
    <row r="32" spans="1:74" x14ac:dyDescent="0.2">
      <c r="A32" s="18" t="s">
        <v>19</v>
      </c>
      <c r="B32" s="1">
        <v>55154128</v>
      </c>
      <c r="C32" s="27">
        <f t="shared" si="0"/>
        <v>12945.985714285714</v>
      </c>
      <c r="D32" s="29">
        <f t="shared" si="1"/>
        <v>8955.5</v>
      </c>
      <c r="E32">
        <v>16253</v>
      </c>
      <c r="F32">
        <v>20951</v>
      </c>
      <c r="G32">
        <v>26174</v>
      </c>
      <c r="H32">
        <v>16211</v>
      </c>
      <c r="I32">
        <v>15255</v>
      </c>
      <c r="J32">
        <v>23</v>
      </c>
      <c r="K32">
        <v>31349</v>
      </c>
      <c r="L32">
        <v>12836</v>
      </c>
      <c r="M32">
        <v>4766</v>
      </c>
      <c r="N32">
        <v>7563</v>
      </c>
      <c r="O32">
        <v>9401</v>
      </c>
      <c r="P32">
        <v>1221</v>
      </c>
      <c r="Q32">
        <v>13455</v>
      </c>
      <c r="R32">
        <v>25996</v>
      </c>
      <c r="S32">
        <v>18797</v>
      </c>
      <c r="T32">
        <v>12396</v>
      </c>
      <c r="U32">
        <v>6528</v>
      </c>
      <c r="V32">
        <v>14978</v>
      </c>
      <c r="W32">
        <v>7529</v>
      </c>
      <c r="X32">
        <v>18777</v>
      </c>
      <c r="Y32">
        <v>20974</v>
      </c>
      <c r="Z32">
        <v>3809</v>
      </c>
      <c r="AA32">
        <v>65399</v>
      </c>
      <c r="AB32">
        <v>29140</v>
      </c>
      <c r="AC32">
        <v>2110</v>
      </c>
      <c r="AD32">
        <v>13540</v>
      </c>
      <c r="AE32">
        <v>6206</v>
      </c>
      <c r="AF32">
        <v>4272</v>
      </c>
      <c r="AG32">
        <v>8811</v>
      </c>
      <c r="AH32">
        <v>9341</v>
      </c>
      <c r="AI32">
        <v>10111</v>
      </c>
      <c r="AJ32">
        <v>948</v>
      </c>
      <c r="AK32">
        <v>2101</v>
      </c>
      <c r="AL32">
        <v>4982</v>
      </c>
      <c r="AM32">
        <v>8558</v>
      </c>
      <c r="AN32">
        <v>2374</v>
      </c>
      <c r="AO32">
        <v>4190</v>
      </c>
      <c r="AP32">
        <v>9100</v>
      </c>
      <c r="AQ32">
        <v>3849</v>
      </c>
      <c r="AR32">
        <v>4859</v>
      </c>
      <c r="AS32">
        <v>16643</v>
      </c>
      <c r="AT32">
        <v>2949</v>
      </c>
      <c r="AU32">
        <v>12829</v>
      </c>
      <c r="AV32">
        <v>283</v>
      </c>
      <c r="AW32">
        <v>1826</v>
      </c>
      <c r="AX32">
        <v>42296</v>
      </c>
      <c r="AY32">
        <v>1482</v>
      </c>
      <c r="AZ32">
        <v>3276</v>
      </c>
      <c r="BA32">
        <v>2519</v>
      </c>
      <c r="BB32">
        <v>29914</v>
      </c>
      <c r="BC32">
        <v>2592</v>
      </c>
      <c r="BD32">
        <v>46542</v>
      </c>
      <c r="BE32">
        <v>8207</v>
      </c>
      <c r="BF32">
        <v>9406</v>
      </c>
      <c r="BG32">
        <v>11270</v>
      </c>
      <c r="BH32">
        <v>9909</v>
      </c>
      <c r="BI32">
        <v>25718</v>
      </c>
      <c r="BJ32">
        <v>6880</v>
      </c>
      <c r="BK32">
        <v>3313</v>
      </c>
      <c r="BL32">
        <v>62049</v>
      </c>
      <c r="BM32">
        <v>14789</v>
      </c>
      <c r="BN32">
        <v>28461</v>
      </c>
      <c r="BO32">
        <v>4802</v>
      </c>
      <c r="BP32">
        <v>20456</v>
      </c>
      <c r="BQ32">
        <v>3859</v>
      </c>
      <c r="BR32">
        <v>18861</v>
      </c>
      <c r="BS32">
        <v>6900</v>
      </c>
      <c r="BT32">
        <v>3909</v>
      </c>
      <c r="BU32">
        <v>6353</v>
      </c>
      <c r="BV32">
        <v>2793</v>
      </c>
    </row>
    <row r="33" spans="1:74" x14ac:dyDescent="0.2">
      <c r="A33" s="18" t="s">
        <v>19</v>
      </c>
      <c r="B33" s="1">
        <v>55154129</v>
      </c>
      <c r="C33" s="27">
        <f t="shared" si="0"/>
        <v>12946.328571428572</v>
      </c>
      <c r="D33" s="29">
        <f t="shared" si="1"/>
        <v>8953</v>
      </c>
      <c r="E33">
        <v>16253</v>
      </c>
      <c r="F33">
        <v>20954</v>
      </c>
      <c r="G33">
        <v>26174</v>
      </c>
      <c r="H33">
        <v>16208</v>
      </c>
      <c r="I33">
        <v>15255</v>
      </c>
      <c r="J33">
        <v>23</v>
      </c>
      <c r="K33">
        <v>31348</v>
      </c>
      <c r="L33">
        <v>12835</v>
      </c>
      <c r="M33">
        <v>4765</v>
      </c>
      <c r="N33">
        <v>7564</v>
      </c>
      <c r="O33">
        <v>9402</v>
      </c>
      <c r="P33">
        <v>1221</v>
      </c>
      <c r="Q33">
        <v>13457</v>
      </c>
      <c r="R33">
        <v>25993</v>
      </c>
      <c r="S33">
        <v>18797</v>
      </c>
      <c r="T33">
        <v>12396</v>
      </c>
      <c r="U33">
        <v>6527</v>
      </c>
      <c r="V33">
        <v>14977</v>
      </c>
      <c r="W33">
        <v>7529</v>
      </c>
      <c r="X33">
        <v>18781</v>
      </c>
      <c r="Y33">
        <v>20980</v>
      </c>
      <c r="Z33">
        <v>3811</v>
      </c>
      <c r="AA33">
        <v>65399</v>
      </c>
      <c r="AB33">
        <v>29140</v>
      </c>
      <c r="AC33">
        <v>2110</v>
      </c>
      <c r="AD33">
        <v>13539</v>
      </c>
      <c r="AE33">
        <v>6205</v>
      </c>
      <c r="AF33">
        <v>4270</v>
      </c>
      <c r="AG33">
        <v>8808</v>
      </c>
      <c r="AH33">
        <v>9341</v>
      </c>
      <c r="AI33">
        <v>10110</v>
      </c>
      <c r="AJ33">
        <v>948</v>
      </c>
      <c r="AK33">
        <v>2101</v>
      </c>
      <c r="AL33">
        <v>4981</v>
      </c>
      <c r="AM33">
        <v>8557</v>
      </c>
      <c r="AN33">
        <v>2374</v>
      </c>
      <c r="AO33">
        <v>4187</v>
      </c>
      <c r="AP33">
        <v>9098</v>
      </c>
      <c r="AQ33">
        <v>3849</v>
      </c>
      <c r="AR33">
        <v>4855</v>
      </c>
      <c r="AS33">
        <v>16645</v>
      </c>
      <c r="AT33">
        <v>2948</v>
      </c>
      <c r="AU33">
        <v>12831</v>
      </c>
      <c r="AV33">
        <v>283</v>
      </c>
      <c r="AW33">
        <v>1826</v>
      </c>
      <c r="AX33">
        <v>42297</v>
      </c>
      <c r="AY33">
        <v>1484</v>
      </c>
      <c r="AZ33">
        <v>3276</v>
      </c>
      <c r="BA33">
        <v>2518</v>
      </c>
      <c r="BB33">
        <v>29917</v>
      </c>
      <c r="BC33">
        <v>2591</v>
      </c>
      <c r="BD33">
        <v>46541</v>
      </c>
      <c r="BE33">
        <v>8210</v>
      </c>
      <c r="BF33">
        <v>9410</v>
      </c>
      <c r="BG33">
        <v>11276</v>
      </c>
      <c r="BH33">
        <v>9911</v>
      </c>
      <c r="BI33">
        <v>25720</v>
      </c>
      <c r="BJ33">
        <v>6879</v>
      </c>
      <c r="BK33">
        <v>3313</v>
      </c>
      <c r="BL33">
        <v>62061</v>
      </c>
      <c r="BM33">
        <v>14791</v>
      </c>
      <c r="BN33">
        <v>28460</v>
      </c>
      <c r="BO33">
        <v>4803</v>
      </c>
      <c r="BP33">
        <v>20456</v>
      </c>
      <c r="BQ33">
        <v>3858</v>
      </c>
      <c r="BR33">
        <v>18862</v>
      </c>
      <c r="BS33">
        <v>6900</v>
      </c>
      <c r="BT33">
        <v>3909</v>
      </c>
      <c r="BU33">
        <v>6353</v>
      </c>
      <c r="BV33">
        <v>2792</v>
      </c>
    </row>
    <row r="34" spans="1:74" x14ac:dyDescent="0.2">
      <c r="A34" s="18" t="s">
        <v>19</v>
      </c>
      <c r="B34" s="1">
        <v>55154142</v>
      </c>
      <c r="C34" s="27">
        <f t="shared" ref="C34:C59" si="2">AVERAGE(E34:BV34)</f>
        <v>12929.242857142857</v>
      </c>
      <c r="D34" s="29">
        <f t="shared" ref="D34:D59" si="3">MEDIAN(E34:BV34)</f>
        <v>8947.5</v>
      </c>
      <c r="E34">
        <v>16054</v>
      </c>
      <c r="F34">
        <v>20794</v>
      </c>
      <c r="G34">
        <v>25884</v>
      </c>
      <c r="H34">
        <v>16211</v>
      </c>
      <c r="I34">
        <v>15101</v>
      </c>
      <c r="J34">
        <v>23</v>
      </c>
      <c r="K34">
        <v>31348</v>
      </c>
      <c r="L34">
        <v>12754</v>
      </c>
      <c r="M34">
        <v>4766</v>
      </c>
      <c r="N34">
        <v>7475</v>
      </c>
      <c r="O34">
        <v>9397</v>
      </c>
      <c r="P34">
        <v>1221</v>
      </c>
      <c r="Q34">
        <v>13454</v>
      </c>
      <c r="R34">
        <v>25982</v>
      </c>
      <c r="S34">
        <v>18784</v>
      </c>
      <c r="T34">
        <v>12395</v>
      </c>
      <c r="U34">
        <v>6526</v>
      </c>
      <c r="V34">
        <v>14973</v>
      </c>
      <c r="W34">
        <v>7529</v>
      </c>
      <c r="X34">
        <v>18786</v>
      </c>
      <c r="Y34">
        <v>20978</v>
      </c>
      <c r="Z34">
        <v>3808</v>
      </c>
      <c r="AA34">
        <v>65300</v>
      </c>
      <c r="AB34">
        <v>29121</v>
      </c>
      <c r="AC34">
        <v>2108</v>
      </c>
      <c r="AD34">
        <v>13532</v>
      </c>
      <c r="AE34">
        <v>6196</v>
      </c>
      <c r="AF34">
        <v>4265</v>
      </c>
      <c r="AG34">
        <v>8797</v>
      </c>
      <c r="AH34">
        <v>9331</v>
      </c>
      <c r="AI34">
        <v>10108</v>
      </c>
      <c r="AJ34">
        <v>945</v>
      </c>
      <c r="AK34">
        <v>2100</v>
      </c>
      <c r="AL34">
        <v>4978</v>
      </c>
      <c r="AM34">
        <v>8554</v>
      </c>
      <c r="AN34">
        <v>2369</v>
      </c>
      <c r="AO34">
        <v>4187</v>
      </c>
      <c r="AP34">
        <v>9098</v>
      </c>
      <c r="AQ34">
        <v>3848</v>
      </c>
      <c r="AR34">
        <v>4861</v>
      </c>
      <c r="AS34">
        <v>16646</v>
      </c>
      <c r="AT34">
        <v>2945</v>
      </c>
      <c r="AU34">
        <v>12831</v>
      </c>
      <c r="AV34">
        <v>283</v>
      </c>
      <c r="AW34">
        <v>1823</v>
      </c>
      <c r="AX34">
        <v>42281</v>
      </c>
      <c r="AY34">
        <v>1484</v>
      </c>
      <c r="AZ34">
        <v>3277</v>
      </c>
      <c r="BA34">
        <v>2524</v>
      </c>
      <c r="BB34">
        <v>29905</v>
      </c>
      <c r="BC34">
        <v>2592</v>
      </c>
      <c r="BD34">
        <v>46510</v>
      </c>
      <c r="BE34">
        <v>8212</v>
      </c>
      <c r="BF34">
        <v>9409</v>
      </c>
      <c r="BG34">
        <v>11286</v>
      </c>
      <c r="BH34">
        <v>9916</v>
      </c>
      <c r="BI34">
        <v>25720</v>
      </c>
      <c r="BJ34">
        <v>6881</v>
      </c>
      <c r="BK34">
        <v>3310</v>
      </c>
      <c r="BL34">
        <v>62090</v>
      </c>
      <c r="BM34">
        <v>14795</v>
      </c>
      <c r="BN34">
        <v>28463</v>
      </c>
      <c r="BO34">
        <v>4783</v>
      </c>
      <c r="BP34">
        <v>20454</v>
      </c>
      <c r="BQ34">
        <v>3860</v>
      </c>
      <c r="BR34">
        <v>18865</v>
      </c>
      <c r="BS34">
        <v>6902</v>
      </c>
      <c r="BT34">
        <v>3911</v>
      </c>
      <c r="BU34">
        <v>6355</v>
      </c>
      <c r="BV34">
        <v>2793</v>
      </c>
    </row>
    <row r="35" spans="1:74" x14ac:dyDescent="0.2">
      <c r="A35" s="18" t="s">
        <v>19</v>
      </c>
      <c r="B35" s="1">
        <v>55155847</v>
      </c>
      <c r="C35" s="27">
        <f t="shared" si="2"/>
        <v>7383.0142857142855</v>
      </c>
      <c r="D35" s="29">
        <f t="shared" si="3"/>
        <v>4358</v>
      </c>
      <c r="E35">
        <v>8309</v>
      </c>
      <c r="F35">
        <v>11907</v>
      </c>
      <c r="G35">
        <v>1</v>
      </c>
      <c r="H35">
        <v>7036</v>
      </c>
      <c r="I35">
        <v>2</v>
      </c>
      <c r="J35">
        <v>1</v>
      </c>
      <c r="K35">
        <v>12985</v>
      </c>
      <c r="L35">
        <v>3</v>
      </c>
      <c r="M35">
        <v>2024</v>
      </c>
      <c r="N35">
        <v>5394</v>
      </c>
      <c r="O35">
        <v>4894</v>
      </c>
      <c r="P35">
        <v>954</v>
      </c>
      <c r="Q35">
        <v>11038</v>
      </c>
      <c r="R35">
        <v>16730</v>
      </c>
      <c r="S35">
        <v>13845</v>
      </c>
      <c r="T35">
        <v>10840</v>
      </c>
      <c r="U35">
        <v>4847</v>
      </c>
      <c r="V35">
        <v>10458</v>
      </c>
      <c r="W35">
        <v>4435</v>
      </c>
      <c r="X35">
        <v>11784</v>
      </c>
      <c r="Y35">
        <v>29997</v>
      </c>
      <c r="Z35">
        <v>2662</v>
      </c>
      <c r="AA35">
        <v>40128</v>
      </c>
      <c r="AB35">
        <v>16780</v>
      </c>
      <c r="AC35">
        <v>1028</v>
      </c>
      <c r="AD35">
        <v>13053</v>
      </c>
      <c r="AE35">
        <v>2007</v>
      </c>
      <c r="AF35">
        <v>1765</v>
      </c>
      <c r="AG35">
        <v>4350</v>
      </c>
      <c r="AH35">
        <v>7606</v>
      </c>
      <c r="AI35">
        <v>4366</v>
      </c>
      <c r="AJ35">
        <v>475</v>
      </c>
      <c r="AK35">
        <v>1220</v>
      </c>
      <c r="AL35">
        <v>1932</v>
      </c>
      <c r="AM35">
        <v>4924</v>
      </c>
      <c r="AN35">
        <v>1143</v>
      </c>
      <c r="AO35">
        <v>2450</v>
      </c>
      <c r="AP35">
        <v>4774</v>
      </c>
      <c r="AQ35">
        <v>1762</v>
      </c>
      <c r="AR35">
        <v>2566</v>
      </c>
      <c r="AS35">
        <v>6646</v>
      </c>
      <c r="AT35">
        <v>1742</v>
      </c>
      <c r="AU35">
        <v>7685</v>
      </c>
      <c r="AV35">
        <v>171</v>
      </c>
      <c r="AW35">
        <v>1249</v>
      </c>
      <c r="AX35">
        <v>29690</v>
      </c>
      <c r="AY35">
        <v>979</v>
      </c>
      <c r="AZ35">
        <v>1429</v>
      </c>
      <c r="BA35">
        <v>1386</v>
      </c>
      <c r="BB35">
        <v>21544</v>
      </c>
      <c r="BC35">
        <v>5874</v>
      </c>
      <c r="BD35">
        <v>28555</v>
      </c>
      <c r="BE35">
        <v>3289</v>
      </c>
      <c r="BF35">
        <v>6677</v>
      </c>
      <c r="BG35">
        <v>3382</v>
      </c>
      <c r="BH35">
        <v>4238</v>
      </c>
      <c r="BI35">
        <v>14440</v>
      </c>
      <c r="BJ35">
        <v>3339</v>
      </c>
      <c r="BK35">
        <v>1812</v>
      </c>
      <c r="BL35">
        <v>43208</v>
      </c>
      <c r="BM35">
        <v>6390</v>
      </c>
      <c r="BN35">
        <v>10306</v>
      </c>
      <c r="BO35">
        <v>2390</v>
      </c>
      <c r="BP35">
        <v>8636</v>
      </c>
      <c r="BQ35">
        <v>1464</v>
      </c>
      <c r="BR35">
        <v>7839</v>
      </c>
      <c r="BS35">
        <v>3644</v>
      </c>
      <c r="BT35">
        <v>2577</v>
      </c>
      <c r="BU35">
        <v>2540</v>
      </c>
      <c r="BV35">
        <v>1215</v>
      </c>
    </row>
    <row r="36" spans="1:74" x14ac:dyDescent="0.2">
      <c r="A36" s="18" t="s">
        <v>19</v>
      </c>
      <c r="B36" s="1">
        <v>55156614</v>
      </c>
      <c r="C36" s="27">
        <f t="shared" si="2"/>
        <v>15004.4</v>
      </c>
      <c r="D36" s="29">
        <f t="shared" si="3"/>
        <v>6102</v>
      </c>
      <c r="E36">
        <v>1830</v>
      </c>
      <c r="F36">
        <v>6280</v>
      </c>
      <c r="G36">
        <v>1259</v>
      </c>
      <c r="H36">
        <v>17484</v>
      </c>
      <c r="I36">
        <v>860</v>
      </c>
      <c r="J36">
        <v>11466</v>
      </c>
      <c r="K36">
        <v>30124</v>
      </c>
      <c r="L36">
        <v>724</v>
      </c>
      <c r="M36">
        <v>5517</v>
      </c>
      <c r="N36">
        <v>1383</v>
      </c>
      <c r="O36">
        <v>8149</v>
      </c>
      <c r="P36">
        <v>2425</v>
      </c>
      <c r="Q36">
        <v>20336</v>
      </c>
      <c r="R36">
        <v>19456</v>
      </c>
      <c r="S36">
        <v>16042</v>
      </c>
      <c r="T36">
        <v>22885</v>
      </c>
      <c r="U36">
        <v>10090</v>
      </c>
      <c r="V36">
        <v>11624</v>
      </c>
      <c r="W36">
        <v>12027</v>
      </c>
      <c r="X36">
        <v>39106</v>
      </c>
      <c r="Y36">
        <v>66755</v>
      </c>
      <c r="Z36">
        <v>6529</v>
      </c>
      <c r="AA36">
        <v>116720</v>
      </c>
      <c r="AB36">
        <v>45216</v>
      </c>
      <c r="AC36">
        <v>2521</v>
      </c>
      <c r="AD36">
        <v>29931</v>
      </c>
      <c r="AE36">
        <v>6512</v>
      </c>
      <c r="AF36">
        <v>6408</v>
      </c>
      <c r="AG36">
        <v>9083</v>
      </c>
      <c r="AH36">
        <v>4840</v>
      </c>
      <c r="AI36">
        <v>5114</v>
      </c>
      <c r="AJ36">
        <v>1229</v>
      </c>
      <c r="AK36">
        <v>504</v>
      </c>
      <c r="AL36">
        <v>5742</v>
      </c>
      <c r="AM36">
        <v>5924</v>
      </c>
      <c r="AN36">
        <v>3237</v>
      </c>
      <c r="AO36">
        <v>1723</v>
      </c>
      <c r="AP36">
        <v>2261</v>
      </c>
      <c r="AQ36">
        <v>5092</v>
      </c>
      <c r="AR36">
        <v>1393</v>
      </c>
      <c r="AS36">
        <v>19291</v>
      </c>
      <c r="AT36">
        <v>5686</v>
      </c>
      <c r="AU36">
        <v>21050</v>
      </c>
      <c r="AV36">
        <v>425</v>
      </c>
      <c r="AW36">
        <v>4970</v>
      </c>
      <c r="AX36">
        <v>86565</v>
      </c>
      <c r="AY36">
        <v>5219</v>
      </c>
      <c r="AZ36">
        <v>4229</v>
      </c>
      <c r="BA36">
        <v>31</v>
      </c>
      <c r="BB36">
        <v>66878</v>
      </c>
      <c r="BC36">
        <v>6514</v>
      </c>
      <c r="BD36">
        <v>82860</v>
      </c>
      <c r="BE36">
        <v>12097</v>
      </c>
      <c r="BF36">
        <v>16123</v>
      </c>
      <c r="BG36">
        <v>10258</v>
      </c>
      <c r="BH36">
        <v>13892</v>
      </c>
      <c r="BI36">
        <v>44162</v>
      </c>
      <c r="BJ36">
        <v>5353</v>
      </c>
      <c r="BK36">
        <v>4034</v>
      </c>
      <c r="BL36">
        <v>12977</v>
      </c>
      <c r="BM36">
        <v>1968</v>
      </c>
      <c r="BN36">
        <v>18754</v>
      </c>
      <c r="BO36">
        <v>390</v>
      </c>
      <c r="BP36">
        <v>24271</v>
      </c>
      <c r="BQ36">
        <v>3755</v>
      </c>
      <c r="BR36">
        <v>2593</v>
      </c>
      <c r="BS36">
        <v>1348</v>
      </c>
      <c r="BT36">
        <v>1083</v>
      </c>
      <c r="BU36">
        <v>5085</v>
      </c>
      <c r="BV36">
        <v>2646</v>
      </c>
    </row>
    <row r="37" spans="1:74" x14ac:dyDescent="0.2">
      <c r="A37" s="18" t="s">
        <v>19</v>
      </c>
      <c r="B37" s="1">
        <v>55160222</v>
      </c>
      <c r="C37" s="27">
        <f t="shared" si="2"/>
        <v>21037.771428571428</v>
      </c>
      <c r="D37" s="29">
        <f t="shared" si="3"/>
        <v>11071</v>
      </c>
      <c r="E37">
        <v>13635</v>
      </c>
      <c r="F37">
        <v>20180</v>
      </c>
      <c r="G37">
        <v>16915</v>
      </c>
      <c r="H37">
        <v>12588</v>
      </c>
      <c r="I37">
        <v>23420</v>
      </c>
      <c r="J37">
        <v>5575</v>
      </c>
      <c r="K37">
        <v>19791</v>
      </c>
      <c r="L37">
        <v>26272</v>
      </c>
      <c r="M37">
        <v>4615</v>
      </c>
      <c r="N37">
        <v>12273</v>
      </c>
      <c r="O37">
        <v>9153</v>
      </c>
      <c r="P37">
        <v>2944</v>
      </c>
      <c r="Q37">
        <v>20365</v>
      </c>
      <c r="R37">
        <v>25013</v>
      </c>
      <c r="S37">
        <v>27309</v>
      </c>
      <c r="T37">
        <v>24350</v>
      </c>
      <c r="U37">
        <v>11023</v>
      </c>
      <c r="V37">
        <v>19903</v>
      </c>
      <c r="W37">
        <v>12027</v>
      </c>
      <c r="X37">
        <v>28101</v>
      </c>
      <c r="Y37">
        <v>61745</v>
      </c>
      <c r="Z37">
        <v>7853</v>
      </c>
      <c r="AA37">
        <v>204495</v>
      </c>
      <c r="AB37">
        <v>48524</v>
      </c>
      <c r="AC37">
        <v>2119</v>
      </c>
      <c r="AD37">
        <v>32349</v>
      </c>
      <c r="AE37">
        <v>7401</v>
      </c>
      <c r="AF37">
        <v>6658</v>
      </c>
      <c r="AG37">
        <v>12972</v>
      </c>
      <c r="AH37">
        <v>21667</v>
      </c>
      <c r="AI37">
        <v>14687</v>
      </c>
      <c r="AJ37">
        <v>1453</v>
      </c>
      <c r="AK37">
        <v>2138</v>
      </c>
      <c r="AL37">
        <v>6974</v>
      </c>
      <c r="AM37">
        <v>9951</v>
      </c>
      <c r="AN37">
        <v>3746</v>
      </c>
      <c r="AO37">
        <v>4108</v>
      </c>
      <c r="AP37">
        <v>11119</v>
      </c>
      <c r="AQ37">
        <v>4478</v>
      </c>
      <c r="AR37">
        <v>3617</v>
      </c>
      <c r="AS37">
        <v>16156</v>
      </c>
      <c r="AT37">
        <v>7697</v>
      </c>
      <c r="AU37">
        <v>22233</v>
      </c>
      <c r="AV37">
        <v>460</v>
      </c>
      <c r="AW37">
        <v>3709</v>
      </c>
      <c r="AX37">
        <v>102635</v>
      </c>
      <c r="AY37">
        <v>2385</v>
      </c>
      <c r="AZ37">
        <v>2935</v>
      </c>
      <c r="BA37">
        <v>2623</v>
      </c>
      <c r="BB37">
        <v>77144</v>
      </c>
      <c r="BC37">
        <v>6417</v>
      </c>
      <c r="BD37">
        <v>90647</v>
      </c>
      <c r="BE37">
        <v>7573</v>
      </c>
      <c r="BF37">
        <v>18277</v>
      </c>
      <c r="BG37">
        <v>9714</v>
      </c>
      <c r="BH37">
        <v>10584</v>
      </c>
      <c r="BI37">
        <v>44451</v>
      </c>
      <c r="BJ37">
        <v>7214</v>
      </c>
      <c r="BK37">
        <v>3720</v>
      </c>
      <c r="BL37">
        <v>128200</v>
      </c>
      <c r="BM37">
        <v>15171</v>
      </c>
      <c r="BN37">
        <v>23408</v>
      </c>
      <c r="BO37">
        <v>6385</v>
      </c>
      <c r="BP37">
        <v>20068</v>
      </c>
      <c r="BQ37">
        <v>3087</v>
      </c>
      <c r="BR37">
        <v>14946</v>
      </c>
      <c r="BS37">
        <v>4602</v>
      </c>
      <c r="BT37">
        <v>4742</v>
      </c>
      <c r="BU37">
        <v>7962</v>
      </c>
      <c r="BV37">
        <v>3993</v>
      </c>
    </row>
    <row r="38" spans="1:74" x14ac:dyDescent="0.2">
      <c r="A38" s="18" t="s">
        <v>19</v>
      </c>
      <c r="B38" s="1">
        <v>55165350</v>
      </c>
      <c r="C38" s="27">
        <f t="shared" si="2"/>
        <v>20282.028571428571</v>
      </c>
      <c r="D38" s="29">
        <f t="shared" si="3"/>
        <v>11814.5</v>
      </c>
      <c r="E38">
        <v>10607</v>
      </c>
      <c r="F38">
        <v>20016</v>
      </c>
      <c r="G38">
        <v>38002</v>
      </c>
      <c r="H38">
        <v>30357</v>
      </c>
      <c r="I38">
        <v>23779</v>
      </c>
      <c r="J38">
        <v>9173</v>
      </c>
      <c r="K38">
        <v>36707</v>
      </c>
      <c r="L38">
        <v>23787</v>
      </c>
      <c r="M38">
        <v>5687</v>
      </c>
      <c r="N38">
        <v>7796</v>
      </c>
      <c r="O38">
        <v>11011</v>
      </c>
      <c r="P38">
        <v>2113</v>
      </c>
      <c r="Q38">
        <v>18854</v>
      </c>
      <c r="R38">
        <v>25443</v>
      </c>
      <c r="S38">
        <v>23393</v>
      </c>
      <c r="T38">
        <v>16316</v>
      </c>
      <c r="U38">
        <v>8252</v>
      </c>
      <c r="V38">
        <v>18440</v>
      </c>
      <c r="W38">
        <v>9333</v>
      </c>
      <c r="X38">
        <v>31330</v>
      </c>
      <c r="Y38">
        <v>69029</v>
      </c>
      <c r="Z38">
        <v>5054</v>
      </c>
      <c r="AA38">
        <v>112994</v>
      </c>
      <c r="AB38">
        <v>37834</v>
      </c>
      <c r="AC38">
        <v>2979</v>
      </c>
      <c r="AD38">
        <v>147682</v>
      </c>
      <c r="AE38">
        <v>6586</v>
      </c>
      <c r="AF38">
        <v>6434</v>
      </c>
      <c r="AG38">
        <v>14500</v>
      </c>
      <c r="AH38">
        <v>15509</v>
      </c>
      <c r="AI38">
        <v>12937</v>
      </c>
      <c r="AJ38">
        <v>1593</v>
      </c>
      <c r="AK38">
        <v>2222</v>
      </c>
      <c r="AL38">
        <v>7288</v>
      </c>
      <c r="AM38">
        <v>11293</v>
      </c>
      <c r="AN38">
        <v>185</v>
      </c>
      <c r="AO38">
        <v>4753</v>
      </c>
      <c r="AP38">
        <v>13129</v>
      </c>
      <c r="AQ38">
        <v>4771</v>
      </c>
      <c r="AR38">
        <v>5888</v>
      </c>
      <c r="AS38">
        <v>21414</v>
      </c>
      <c r="AT38">
        <v>9312</v>
      </c>
      <c r="AU38">
        <v>18393</v>
      </c>
      <c r="AV38">
        <v>515</v>
      </c>
      <c r="AW38">
        <v>4562</v>
      </c>
      <c r="AX38">
        <v>65562</v>
      </c>
      <c r="AY38">
        <v>2543</v>
      </c>
      <c r="AZ38">
        <v>4543</v>
      </c>
      <c r="BA38">
        <v>3031</v>
      </c>
      <c r="BB38">
        <v>45105</v>
      </c>
      <c r="BC38">
        <v>8054</v>
      </c>
      <c r="BD38">
        <v>70563</v>
      </c>
      <c r="BE38">
        <v>12612</v>
      </c>
      <c r="BF38">
        <v>16024</v>
      </c>
      <c r="BG38">
        <v>12336</v>
      </c>
      <c r="BH38">
        <v>12762</v>
      </c>
      <c r="BI38">
        <v>32049</v>
      </c>
      <c r="BJ38">
        <v>7909</v>
      </c>
      <c r="BK38">
        <v>4612</v>
      </c>
      <c r="BL38">
        <v>84459</v>
      </c>
      <c r="BM38">
        <v>20174</v>
      </c>
      <c r="BN38">
        <v>30904</v>
      </c>
      <c r="BO38">
        <v>5420</v>
      </c>
      <c r="BP38">
        <v>22205</v>
      </c>
      <c r="BQ38">
        <v>4515</v>
      </c>
      <c r="BR38">
        <v>21138</v>
      </c>
      <c r="BS38">
        <v>8555</v>
      </c>
      <c r="BT38">
        <v>6297</v>
      </c>
      <c r="BU38">
        <v>7370</v>
      </c>
      <c r="BV38">
        <v>3748</v>
      </c>
    </row>
    <row r="39" spans="1:74" x14ac:dyDescent="0.2">
      <c r="A39" s="18" t="s">
        <v>19</v>
      </c>
      <c r="B39" s="1">
        <v>55165416</v>
      </c>
      <c r="C39" s="27">
        <f t="shared" si="2"/>
        <v>11986.6</v>
      </c>
      <c r="D39" s="29">
        <f t="shared" si="3"/>
        <v>5461.5</v>
      </c>
      <c r="E39">
        <v>10403</v>
      </c>
      <c r="F39">
        <v>13268</v>
      </c>
      <c r="G39">
        <v>197</v>
      </c>
      <c r="H39">
        <v>16181</v>
      </c>
      <c r="I39">
        <v>118</v>
      </c>
      <c r="J39">
        <v>0</v>
      </c>
      <c r="K39">
        <v>18545</v>
      </c>
      <c r="L39">
        <v>105</v>
      </c>
      <c r="M39">
        <v>2200</v>
      </c>
      <c r="N39">
        <v>7000</v>
      </c>
      <c r="O39">
        <v>5503</v>
      </c>
      <c r="P39">
        <v>1248</v>
      </c>
      <c r="Q39">
        <v>11957</v>
      </c>
      <c r="R39">
        <v>15362</v>
      </c>
      <c r="S39">
        <v>15196</v>
      </c>
      <c r="T39">
        <v>10905</v>
      </c>
      <c r="U39">
        <v>4864</v>
      </c>
      <c r="V39">
        <v>11109</v>
      </c>
      <c r="W39">
        <v>4994</v>
      </c>
      <c r="X39">
        <v>12654</v>
      </c>
      <c r="Y39">
        <v>41533</v>
      </c>
      <c r="Z39">
        <v>2534</v>
      </c>
      <c r="AA39">
        <v>95961</v>
      </c>
      <c r="AB39">
        <v>24750</v>
      </c>
      <c r="AC39">
        <v>1057</v>
      </c>
      <c r="AD39">
        <v>79789</v>
      </c>
      <c r="AE39">
        <v>3679</v>
      </c>
      <c r="AF39">
        <v>3046</v>
      </c>
      <c r="AG39">
        <v>7408</v>
      </c>
      <c r="AH39">
        <v>12828</v>
      </c>
      <c r="AI39">
        <v>7105</v>
      </c>
      <c r="AJ39">
        <v>1283</v>
      </c>
      <c r="AK39">
        <v>1418</v>
      </c>
      <c r="AL39">
        <v>3150</v>
      </c>
      <c r="AM39">
        <v>7700</v>
      </c>
      <c r="AN39">
        <v>152</v>
      </c>
      <c r="AO39">
        <v>2052</v>
      </c>
      <c r="AP39">
        <v>9335</v>
      </c>
      <c r="AQ39">
        <v>2576</v>
      </c>
      <c r="AR39">
        <v>2978</v>
      </c>
      <c r="AS39">
        <v>12136</v>
      </c>
      <c r="AT39">
        <v>2208</v>
      </c>
      <c r="AU39">
        <v>10354</v>
      </c>
      <c r="AV39">
        <v>433</v>
      </c>
      <c r="AW39">
        <v>2080</v>
      </c>
      <c r="AX39">
        <v>51226</v>
      </c>
      <c r="AY39">
        <v>1265</v>
      </c>
      <c r="AZ39">
        <v>2336</v>
      </c>
      <c r="BA39">
        <v>1714</v>
      </c>
      <c r="BB39">
        <v>37134</v>
      </c>
      <c r="BC39">
        <v>5326</v>
      </c>
      <c r="BD39">
        <v>44099</v>
      </c>
      <c r="BE39">
        <v>5250</v>
      </c>
      <c r="BF39">
        <v>10275</v>
      </c>
      <c r="BG39">
        <v>5420</v>
      </c>
      <c r="BH39">
        <v>7664</v>
      </c>
      <c r="BI39">
        <v>23387</v>
      </c>
      <c r="BJ39">
        <v>8547</v>
      </c>
      <c r="BK39">
        <v>3409</v>
      </c>
      <c r="BL39">
        <v>64191</v>
      </c>
      <c r="BM39">
        <v>10140</v>
      </c>
      <c r="BN39">
        <v>13105</v>
      </c>
      <c r="BO39">
        <v>3335</v>
      </c>
      <c r="BP39">
        <v>14443</v>
      </c>
      <c r="BQ39">
        <v>2251</v>
      </c>
      <c r="BR39">
        <v>10303</v>
      </c>
      <c r="BS39">
        <v>3965</v>
      </c>
      <c r="BT39">
        <v>2749</v>
      </c>
      <c r="BU39">
        <v>5033</v>
      </c>
      <c r="BV39">
        <v>3141</v>
      </c>
    </row>
    <row r="40" spans="1:74" x14ac:dyDescent="0.2">
      <c r="A40" s="18" t="s">
        <v>19</v>
      </c>
      <c r="B40" s="1">
        <v>55191792</v>
      </c>
      <c r="C40" s="27">
        <f t="shared" si="2"/>
        <v>19280.528571428571</v>
      </c>
      <c r="D40" s="29">
        <f t="shared" si="3"/>
        <v>11365</v>
      </c>
      <c r="E40">
        <v>20040</v>
      </c>
      <c r="F40">
        <v>17258</v>
      </c>
      <c r="G40">
        <v>11068</v>
      </c>
      <c r="H40">
        <v>26041</v>
      </c>
      <c r="I40">
        <v>5862</v>
      </c>
      <c r="J40">
        <v>8</v>
      </c>
      <c r="K40">
        <v>34532</v>
      </c>
      <c r="L40">
        <v>6001</v>
      </c>
      <c r="M40">
        <v>4359</v>
      </c>
      <c r="N40">
        <v>12222</v>
      </c>
      <c r="O40">
        <v>10218</v>
      </c>
      <c r="P40">
        <v>38596</v>
      </c>
      <c r="Q40">
        <v>15990</v>
      </c>
      <c r="R40">
        <v>20962</v>
      </c>
      <c r="S40">
        <v>23397</v>
      </c>
      <c r="T40">
        <v>19810</v>
      </c>
      <c r="U40">
        <v>8598</v>
      </c>
      <c r="V40">
        <v>15813</v>
      </c>
      <c r="W40">
        <v>7103</v>
      </c>
      <c r="X40">
        <v>26561</v>
      </c>
      <c r="Y40">
        <v>71423</v>
      </c>
      <c r="Z40">
        <v>4914</v>
      </c>
      <c r="AA40">
        <v>132494</v>
      </c>
      <c r="AB40">
        <v>35160</v>
      </c>
      <c r="AC40">
        <v>2088</v>
      </c>
      <c r="AD40">
        <v>119159</v>
      </c>
      <c r="AE40">
        <v>4789</v>
      </c>
      <c r="AF40">
        <v>3787</v>
      </c>
      <c r="AG40">
        <v>12900</v>
      </c>
      <c r="AH40">
        <v>17880</v>
      </c>
      <c r="AI40">
        <v>12453</v>
      </c>
      <c r="AJ40">
        <v>1974</v>
      </c>
      <c r="AK40">
        <v>2723</v>
      </c>
      <c r="AL40">
        <v>5065</v>
      </c>
      <c r="AM40">
        <v>16131</v>
      </c>
      <c r="AN40">
        <v>4252</v>
      </c>
      <c r="AO40">
        <v>4492</v>
      </c>
      <c r="AP40">
        <v>14665</v>
      </c>
      <c r="AQ40">
        <v>4198</v>
      </c>
      <c r="AR40">
        <v>5199</v>
      </c>
      <c r="AS40">
        <v>16504</v>
      </c>
      <c r="AT40">
        <v>5241</v>
      </c>
      <c r="AU40">
        <v>18218</v>
      </c>
      <c r="AV40">
        <v>723</v>
      </c>
      <c r="AW40">
        <v>4388</v>
      </c>
      <c r="AX40">
        <v>77693</v>
      </c>
      <c r="AY40">
        <v>3057</v>
      </c>
      <c r="AZ40">
        <v>3190</v>
      </c>
      <c r="BA40">
        <v>3236</v>
      </c>
      <c r="BB40">
        <v>45818</v>
      </c>
      <c r="BC40">
        <v>8267</v>
      </c>
      <c r="BD40">
        <v>69967</v>
      </c>
      <c r="BE40">
        <v>8338</v>
      </c>
      <c r="BF40">
        <v>17308</v>
      </c>
      <c r="BG40">
        <v>11662</v>
      </c>
      <c r="BH40">
        <v>14490</v>
      </c>
      <c r="BI40">
        <v>32165</v>
      </c>
      <c r="BJ40">
        <v>10860</v>
      </c>
      <c r="BK40">
        <v>5195</v>
      </c>
      <c r="BL40">
        <v>88284</v>
      </c>
      <c r="BM40">
        <v>15858</v>
      </c>
      <c r="BN40">
        <v>20535</v>
      </c>
      <c r="BO40">
        <v>7607</v>
      </c>
      <c r="BP40">
        <v>18346</v>
      </c>
      <c r="BQ40">
        <v>3587</v>
      </c>
      <c r="BR40">
        <v>13856</v>
      </c>
      <c r="BS40">
        <v>7298</v>
      </c>
      <c r="BT40">
        <v>4574</v>
      </c>
      <c r="BU40">
        <v>8692</v>
      </c>
      <c r="BV40">
        <v>4495</v>
      </c>
    </row>
    <row r="41" spans="1:74" x14ac:dyDescent="0.2">
      <c r="A41" s="18" t="s">
        <v>318</v>
      </c>
      <c r="B41" s="1">
        <v>77599534</v>
      </c>
      <c r="C41" s="27">
        <f t="shared" si="2"/>
        <v>2203.1</v>
      </c>
      <c r="D41" s="29">
        <f t="shared" si="3"/>
        <v>592</v>
      </c>
      <c r="E41">
        <v>35</v>
      </c>
      <c r="F41">
        <v>3658</v>
      </c>
      <c r="G41">
        <v>551</v>
      </c>
      <c r="H41">
        <v>228</v>
      </c>
      <c r="I41">
        <v>327</v>
      </c>
      <c r="J41">
        <v>135</v>
      </c>
      <c r="K41">
        <v>171</v>
      </c>
      <c r="L41">
        <v>98</v>
      </c>
      <c r="M41">
        <v>1156</v>
      </c>
      <c r="N41">
        <v>993</v>
      </c>
      <c r="O41">
        <v>2005</v>
      </c>
      <c r="P41">
        <v>198</v>
      </c>
      <c r="Q41">
        <v>2235</v>
      </c>
      <c r="R41">
        <v>8974</v>
      </c>
      <c r="S41">
        <v>2054</v>
      </c>
      <c r="T41">
        <v>5898</v>
      </c>
      <c r="U41">
        <v>3361</v>
      </c>
      <c r="V41">
        <v>3936</v>
      </c>
      <c r="W41">
        <v>6198</v>
      </c>
      <c r="X41">
        <v>546</v>
      </c>
      <c r="Y41">
        <v>769</v>
      </c>
      <c r="Z41">
        <v>1535</v>
      </c>
      <c r="AA41">
        <v>3882</v>
      </c>
      <c r="AB41">
        <v>5691</v>
      </c>
      <c r="AC41">
        <v>1215</v>
      </c>
      <c r="AD41">
        <v>7865</v>
      </c>
      <c r="AE41">
        <v>1243</v>
      </c>
      <c r="AF41">
        <v>3803</v>
      </c>
      <c r="AG41">
        <v>74</v>
      </c>
      <c r="AH41">
        <v>100</v>
      </c>
      <c r="AI41">
        <v>581</v>
      </c>
      <c r="AJ41">
        <v>12</v>
      </c>
      <c r="AK41">
        <v>352</v>
      </c>
      <c r="AL41">
        <v>1586</v>
      </c>
      <c r="AM41">
        <v>143</v>
      </c>
      <c r="AN41">
        <v>49</v>
      </c>
      <c r="AO41">
        <v>202</v>
      </c>
      <c r="AP41">
        <v>18</v>
      </c>
      <c r="AQ41">
        <v>835</v>
      </c>
      <c r="AR41">
        <v>186</v>
      </c>
      <c r="AS41">
        <v>5180</v>
      </c>
      <c r="AT41">
        <v>24</v>
      </c>
      <c r="AU41">
        <v>4022</v>
      </c>
      <c r="AV41">
        <v>10</v>
      </c>
      <c r="AW41">
        <v>14</v>
      </c>
      <c r="AX41">
        <v>4152</v>
      </c>
      <c r="AY41">
        <v>897</v>
      </c>
      <c r="AZ41">
        <v>659</v>
      </c>
      <c r="BA41">
        <v>0</v>
      </c>
      <c r="BB41">
        <v>11038</v>
      </c>
      <c r="BC41">
        <v>196</v>
      </c>
      <c r="BD41">
        <v>19380</v>
      </c>
      <c r="BE41">
        <v>66</v>
      </c>
      <c r="BF41">
        <v>295</v>
      </c>
      <c r="BG41">
        <v>5230</v>
      </c>
      <c r="BH41">
        <v>4146</v>
      </c>
      <c r="BI41">
        <v>18285</v>
      </c>
      <c r="BJ41">
        <v>29</v>
      </c>
      <c r="BK41">
        <v>103</v>
      </c>
      <c r="BL41">
        <v>436</v>
      </c>
      <c r="BM41">
        <v>603</v>
      </c>
      <c r="BN41">
        <v>1803</v>
      </c>
      <c r="BO41">
        <v>98</v>
      </c>
      <c r="BP41">
        <v>2338</v>
      </c>
      <c r="BQ41">
        <v>1781</v>
      </c>
      <c r="BR41">
        <v>177</v>
      </c>
      <c r="BS41">
        <v>281</v>
      </c>
      <c r="BT41">
        <v>6</v>
      </c>
      <c r="BU41">
        <v>46</v>
      </c>
      <c r="BV41">
        <v>24</v>
      </c>
    </row>
    <row r="42" spans="1:74" x14ac:dyDescent="0.2">
      <c r="A42" s="18" t="s">
        <v>318</v>
      </c>
      <c r="B42" s="1">
        <v>77682178</v>
      </c>
      <c r="C42" s="27">
        <f t="shared" si="2"/>
        <v>29.614285714285714</v>
      </c>
      <c r="D42" s="29">
        <f t="shared" si="3"/>
        <v>4.5</v>
      </c>
      <c r="E42">
        <v>6</v>
      </c>
      <c r="F42">
        <v>249</v>
      </c>
      <c r="G42">
        <v>352</v>
      </c>
      <c r="H42">
        <v>0</v>
      </c>
      <c r="I42">
        <v>287</v>
      </c>
      <c r="J42">
        <v>3</v>
      </c>
      <c r="K42">
        <v>0</v>
      </c>
      <c r="L42">
        <v>121</v>
      </c>
      <c r="M42">
        <v>3</v>
      </c>
      <c r="N42">
        <v>255</v>
      </c>
      <c r="O42">
        <v>14</v>
      </c>
      <c r="P42">
        <v>1</v>
      </c>
      <c r="Q42">
        <v>12</v>
      </c>
      <c r="R42">
        <v>46</v>
      </c>
      <c r="S42">
        <v>20</v>
      </c>
      <c r="T42">
        <v>26</v>
      </c>
      <c r="U42">
        <v>16</v>
      </c>
      <c r="V42">
        <v>38</v>
      </c>
      <c r="W42">
        <v>32</v>
      </c>
      <c r="X42">
        <v>1</v>
      </c>
      <c r="Y42">
        <v>2</v>
      </c>
      <c r="Z42">
        <v>12</v>
      </c>
      <c r="AA42">
        <v>4</v>
      </c>
      <c r="AB42">
        <v>22</v>
      </c>
      <c r="AC42">
        <v>9</v>
      </c>
      <c r="AD42">
        <v>51</v>
      </c>
      <c r="AE42">
        <v>3</v>
      </c>
      <c r="AF42">
        <v>10</v>
      </c>
      <c r="AG42">
        <v>0</v>
      </c>
      <c r="AH42">
        <v>0</v>
      </c>
      <c r="AI42">
        <v>5</v>
      </c>
      <c r="AJ42">
        <v>0</v>
      </c>
      <c r="AK42">
        <v>4</v>
      </c>
      <c r="AL42">
        <v>6</v>
      </c>
      <c r="AM42">
        <v>1</v>
      </c>
      <c r="AN42">
        <v>0</v>
      </c>
      <c r="AO42">
        <v>6</v>
      </c>
      <c r="AP42">
        <v>0</v>
      </c>
      <c r="AQ42">
        <v>3</v>
      </c>
      <c r="AR42">
        <v>0</v>
      </c>
      <c r="AS42">
        <v>14</v>
      </c>
      <c r="AT42">
        <v>0</v>
      </c>
      <c r="AU42">
        <v>31</v>
      </c>
      <c r="AV42">
        <v>0</v>
      </c>
      <c r="AW42">
        <v>0</v>
      </c>
      <c r="AX42">
        <v>73</v>
      </c>
      <c r="AY42">
        <v>0</v>
      </c>
      <c r="AZ42">
        <v>1</v>
      </c>
      <c r="BA42">
        <v>2</v>
      </c>
      <c r="BB42">
        <v>45</v>
      </c>
      <c r="BC42">
        <v>0</v>
      </c>
      <c r="BD42">
        <v>95</v>
      </c>
      <c r="BE42">
        <v>0</v>
      </c>
      <c r="BF42">
        <v>1</v>
      </c>
      <c r="BG42">
        <v>18</v>
      </c>
      <c r="BH42">
        <v>24</v>
      </c>
      <c r="BI42">
        <v>56</v>
      </c>
      <c r="BJ42">
        <v>0</v>
      </c>
      <c r="BK42">
        <v>0</v>
      </c>
      <c r="BL42">
        <v>19</v>
      </c>
      <c r="BM42">
        <v>24</v>
      </c>
      <c r="BN42">
        <v>4</v>
      </c>
      <c r="BO42">
        <v>25</v>
      </c>
      <c r="BP42">
        <v>7</v>
      </c>
      <c r="BQ42">
        <v>3</v>
      </c>
      <c r="BR42">
        <v>4</v>
      </c>
      <c r="BS42">
        <v>7</v>
      </c>
      <c r="BT42">
        <v>0</v>
      </c>
      <c r="BU42">
        <v>0</v>
      </c>
      <c r="BV42">
        <v>0</v>
      </c>
    </row>
    <row r="43" spans="1:74" x14ac:dyDescent="0.2">
      <c r="A43" s="18" t="s">
        <v>318</v>
      </c>
      <c r="B43" s="1">
        <v>77682909</v>
      </c>
      <c r="C43" s="27">
        <f t="shared" si="2"/>
        <v>5158.528571428571</v>
      </c>
      <c r="D43" s="29">
        <f t="shared" si="3"/>
        <v>1391.5</v>
      </c>
      <c r="E43">
        <v>40</v>
      </c>
      <c r="F43">
        <v>5227</v>
      </c>
      <c r="G43">
        <v>911</v>
      </c>
      <c r="H43">
        <v>965</v>
      </c>
      <c r="I43">
        <v>833</v>
      </c>
      <c r="J43">
        <v>350</v>
      </c>
      <c r="K43">
        <v>402</v>
      </c>
      <c r="L43">
        <v>290</v>
      </c>
      <c r="M43">
        <v>2558</v>
      </c>
      <c r="N43">
        <v>1479</v>
      </c>
      <c r="O43">
        <v>6113</v>
      </c>
      <c r="P43">
        <v>408</v>
      </c>
      <c r="Q43">
        <v>5550</v>
      </c>
      <c r="R43">
        <v>18564</v>
      </c>
      <c r="S43">
        <v>4555</v>
      </c>
      <c r="T43">
        <v>13964</v>
      </c>
      <c r="U43">
        <v>6000</v>
      </c>
      <c r="V43">
        <v>9582</v>
      </c>
      <c r="W43">
        <v>11985</v>
      </c>
      <c r="X43">
        <v>1265</v>
      </c>
      <c r="Y43">
        <v>1432</v>
      </c>
      <c r="Z43">
        <v>2955</v>
      </c>
      <c r="AA43">
        <v>9528</v>
      </c>
      <c r="AB43">
        <v>10246</v>
      </c>
      <c r="AC43">
        <v>2126</v>
      </c>
      <c r="AD43">
        <v>13771</v>
      </c>
      <c r="AE43">
        <v>3221</v>
      </c>
      <c r="AF43">
        <v>6491</v>
      </c>
      <c r="AG43">
        <v>296</v>
      </c>
      <c r="AH43">
        <v>232</v>
      </c>
      <c r="AI43">
        <v>1892</v>
      </c>
      <c r="AJ43">
        <v>59</v>
      </c>
      <c r="AK43">
        <v>542</v>
      </c>
      <c r="AL43">
        <v>3564</v>
      </c>
      <c r="AM43">
        <v>266</v>
      </c>
      <c r="AN43">
        <v>219</v>
      </c>
      <c r="AO43">
        <v>426</v>
      </c>
      <c r="AP43">
        <v>42</v>
      </c>
      <c r="AQ43">
        <v>2415</v>
      </c>
      <c r="AR43">
        <v>383</v>
      </c>
      <c r="AS43">
        <v>8473</v>
      </c>
      <c r="AT43">
        <v>141</v>
      </c>
      <c r="AU43">
        <v>8806</v>
      </c>
      <c r="AV43">
        <v>9</v>
      </c>
      <c r="AW43">
        <v>60</v>
      </c>
      <c r="AX43">
        <v>37319</v>
      </c>
      <c r="AY43">
        <v>3373</v>
      </c>
      <c r="AZ43">
        <v>1804</v>
      </c>
      <c r="BA43">
        <v>2</v>
      </c>
      <c r="BB43">
        <v>33660</v>
      </c>
      <c r="BC43">
        <v>441</v>
      </c>
      <c r="BD43">
        <v>41899</v>
      </c>
      <c r="BE43">
        <v>168</v>
      </c>
      <c r="BF43">
        <v>641</v>
      </c>
      <c r="BG43">
        <v>9568</v>
      </c>
      <c r="BH43">
        <v>7859</v>
      </c>
      <c r="BI43">
        <v>35368</v>
      </c>
      <c r="BJ43">
        <v>79</v>
      </c>
      <c r="BK43">
        <v>163</v>
      </c>
      <c r="BL43">
        <v>1213</v>
      </c>
      <c r="BM43">
        <v>1351</v>
      </c>
      <c r="BN43">
        <v>5563</v>
      </c>
      <c r="BO43">
        <v>192</v>
      </c>
      <c r="BP43">
        <v>6974</v>
      </c>
      <c r="BQ43">
        <v>3399</v>
      </c>
      <c r="BR43">
        <v>517</v>
      </c>
      <c r="BS43">
        <v>500</v>
      </c>
      <c r="BT43">
        <v>14</v>
      </c>
      <c r="BU43">
        <v>278</v>
      </c>
      <c r="BV43">
        <v>116</v>
      </c>
    </row>
    <row r="44" spans="1:74" x14ac:dyDescent="0.2">
      <c r="A44" s="18" t="s">
        <v>318</v>
      </c>
      <c r="B44" s="1">
        <v>77684938</v>
      </c>
      <c r="C44" s="27">
        <f t="shared" si="2"/>
        <v>7143.4285714285716</v>
      </c>
      <c r="D44" s="29">
        <f t="shared" si="3"/>
        <v>2826</v>
      </c>
      <c r="E44">
        <v>92</v>
      </c>
      <c r="F44">
        <v>16910</v>
      </c>
      <c r="G44">
        <v>20505</v>
      </c>
      <c r="H44">
        <v>727</v>
      </c>
      <c r="I44">
        <v>14453</v>
      </c>
      <c r="J44">
        <v>1018</v>
      </c>
      <c r="K44">
        <v>377</v>
      </c>
      <c r="L44">
        <v>7135</v>
      </c>
      <c r="M44">
        <v>2532</v>
      </c>
      <c r="N44">
        <v>5715</v>
      </c>
      <c r="O44">
        <v>7270</v>
      </c>
      <c r="P44">
        <v>593</v>
      </c>
      <c r="Q44">
        <v>6272</v>
      </c>
      <c r="R44">
        <v>22253</v>
      </c>
      <c r="S44">
        <v>8831</v>
      </c>
      <c r="T44">
        <v>19154</v>
      </c>
      <c r="U44">
        <v>6347</v>
      </c>
      <c r="V44">
        <v>20793</v>
      </c>
      <c r="W44">
        <v>12547</v>
      </c>
      <c r="X44">
        <v>1612</v>
      </c>
      <c r="Y44">
        <v>2793</v>
      </c>
      <c r="Z44">
        <v>3683</v>
      </c>
      <c r="AA44">
        <v>10739</v>
      </c>
      <c r="AB44">
        <v>14475</v>
      </c>
      <c r="AC44">
        <v>1990</v>
      </c>
      <c r="AD44">
        <v>14985</v>
      </c>
      <c r="AE44">
        <v>2859</v>
      </c>
      <c r="AF44">
        <v>4826</v>
      </c>
      <c r="AG44">
        <v>487</v>
      </c>
      <c r="AH44">
        <v>1349</v>
      </c>
      <c r="AI44">
        <v>3161</v>
      </c>
      <c r="AJ44">
        <v>74</v>
      </c>
      <c r="AK44">
        <v>2093</v>
      </c>
      <c r="AL44">
        <v>3292</v>
      </c>
      <c r="AM44">
        <v>393</v>
      </c>
      <c r="AN44">
        <v>186</v>
      </c>
      <c r="AO44">
        <v>1901</v>
      </c>
      <c r="AP44">
        <v>299</v>
      </c>
      <c r="AQ44">
        <v>1433</v>
      </c>
      <c r="AR44">
        <v>1632</v>
      </c>
      <c r="AS44">
        <v>4266</v>
      </c>
      <c r="AT44">
        <v>250</v>
      </c>
      <c r="AU44">
        <v>13214</v>
      </c>
      <c r="AV44">
        <v>32</v>
      </c>
      <c r="AW44">
        <v>64</v>
      </c>
      <c r="AX44">
        <v>45133</v>
      </c>
      <c r="AY44">
        <v>3792</v>
      </c>
      <c r="AZ44">
        <v>1058</v>
      </c>
      <c r="BA44">
        <v>1400</v>
      </c>
      <c r="BB44">
        <v>32325</v>
      </c>
      <c r="BC44">
        <v>412</v>
      </c>
      <c r="BD44">
        <v>53860</v>
      </c>
      <c r="BE44">
        <v>143</v>
      </c>
      <c r="BF44">
        <v>1048</v>
      </c>
      <c r="BG44">
        <v>7669</v>
      </c>
      <c r="BH44">
        <v>4089</v>
      </c>
      <c r="BI44">
        <v>42227</v>
      </c>
      <c r="BJ44">
        <v>101</v>
      </c>
      <c r="BK44">
        <v>283</v>
      </c>
      <c r="BL44">
        <v>10914</v>
      </c>
      <c r="BM44">
        <v>10634</v>
      </c>
      <c r="BN44">
        <v>2894</v>
      </c>
      <c r="BO44">
        <v>1125</v>
      </c>
      <c r="BP44">
        <v>7145</v>
      </c>
      <c r="BQ44">
        <v>2149</v>
      </c>
      <c r="BR44">
        <v>3343</v>
      </c>
      <c r="BS44">
        <v>2041</v>
      </c>
      <c r="BT44">
        <v>198</v>
      </c>
      <c r="BU44">
        <v>356</v>
      </c>
      <c r="BV44">
        <v>89</v>
      </c>
    </row>
    <row r="45" spans="1:74" x14ac:dyDescent="0.2">
      <c r="A45" s="18" t="s">
        <v>182</v>
      </c>
      <c r="B45" s="1">
        <v>87864488</v>
      </c>
      <c r="C45" s="27">
        <f t="shared" si="2"/>
        <v>6017.5714285714284</v>
      </c>
      <c r="D45" s="29">
        <f t="shared" si="3"/>
        <v>1842</v>
      </c>
      <c r="E45">
        <v>135</v>
      </c>
      <c r="F45">
        <v>13505</v>
      </c>
      <c r="G45">
        <v>22498</v>
      </c>
      <c r="H45">
        <v>1550</v>
      </c>
      <c r="I45">
        <v>4488</v>
      </c>
      <c r="J45">
        <v>601</v>
      </c>
      <c r="K45">
        <v>589</v>
      </c>
      <c r="L45">
        <v>4682</v>
      </c>
      <c r="M45">
        <v>1924</v>
      </c>
      <c r="N45">
        <v>1746</v>
      </c>
      <c r="O45">
        <v>3554</v>
      </c>
      <c r="P45">
        <v>362</v>
      </c>
      <c r="Q45">
        <v>1760</v>
      </c>
      <c r="R45">
        <v>11400</v>
      </c>
      <c r="S45">
        <v>9162</v>
      </c>
      <c r="T45">
        <v>10287</v>
      </c>
      <c r="U45">
        <v>7022</v>
      </c>
      <c r="V45">
        <v>8154</v>
      </c>
      <c r="W45">
        <v>8035</v>
      </c>
      <c r="X45">
        <v>349</v>
      </c>
      <c r="Y45">
        <v>350</v>
      </c>
      <c r="Z45">
        <v>2379</v>
      </c>
      <c r="AA45">
        <v>4504</v>
      </c>
      <c r="AB45">
        <v>12217</v>
      </c>
      <c r="AC45">
        <v>1356</v>
      </c>
      <c r="AD45">
        <v>6736</v>
      </c>
      <c r="AE45">
        <v>2193</v>
      </c>
      <c r="AF45">
        <v>201</v>
      </c>
      <c r="AG45">
        <v>541</v>
      </c>
      <c r="AH45">
        <v>479</v>
      </c>
      <c r="AI45">
        <v>2898</v>
      </c>
      <c r="AJ45">
        <v>19</v>
      </c>
      <c r="AK45">
        <v>595</v>
      </c>
      <c r="AL45">
        <v>2081</v>
      </c>
      <c r="AM45">
        <v>414</v>
      </c>
      <c r="AN45">
        <v>106</v>
      </c>
      <c r="AO45">
        <v>2182</v>
      </c>
      <c r="AP45">
        <v>123</v>
      </c>
      <c r="AQ45">
        <v>1982</v>
      </c>
      <c r="AR45">
        <v>974</v>
      </c>
      <c r="AS45">
        <v>8503</v>
      </c>
      <c r="AT45">
        <v>71</v>
      </c>
      <c r="AU45">
        <v>8753</v>
      </c>
      <c r="AV45">
        <v>22</v>
      </c>
      <c r="AW45">
        <v>30</v>
      </c>
      <c r="AX45">
        <v>69132</v>
      </c>
      <c r="AY45">
        <v>1259</v>
      </c>
      <c r="AZ45">
        <v>1058</v>
      </c>
      <c r="BA45">
        <v>804</v>
      </c>
      <c r="BB45">
        <v>59569</v>
      </c>
      <c r="BC45">
        <v>225</v>
      </c>
      <c r="BD45">
        <v>31769</v>
      </c>
      <c r="BE45">
        <v>237</v>
      </c>
      <c r="BF45">
        <v>576</v>
      </c>
      <c r="BG45">
        <v>9356</v>
      </c>
      <c r="BH45">
        <v>7946</v>
      </c>
      <c r="BI45">
        <v>33086</v>
      </c>
      <c r="BJ45">
        <v>93</v>
      </c>
      <c r="BK45">
        <v>111</v>
      </c>
      <c r="BL45">
        <v>10090</v>
      </c>
      <c r="BM45">
        <v>4290</v>
      </c>
      <c r="BN45">
        <v>5058</v>
      </c>
      <c r="BO45">
        <v>594</v>
      </c>
      <c r="BP45">
        <v>7361</v>
      </c>
      <c r="BQ45">
        <v>2832</v>
      </c>
      <c r="BR45">
        <v>3250</v>
      </c>
      <c r="BS45">
        <v>445</v>
      </c>
      <c r="BT45">
        <v>85</v>
      </c>
      <c r="BU45">
        <v>411</v>
      </c>
      <c r="BV45">
        <v>81</v>
      </c>
    </row>
    <row r="46" spans="1:74" x14ac:dyDescent="0.2">
      <c r="A46" s="18" t="s">
        <v>182</v>
      </c>
      <c r="B46" s="1">
        <v>87864513</v>
      </c>
      <c r="C46" s="27">
        <f t="shared" si="2"/>
        <v>7862</v>
      </c>
      <c r="D46" s="29">
        <f t="shared" si="3"/>
        <v>2022</v>
      </c>
      <c r="E46">
        <v>188</v>
      </c>
      <c r="F46">
        <v>21975</v>
      </c>
      <c r="G46">
        <v>43438</v>
      </c>
      <c r="H46">
        <v>1615</v>
      </c>
      <c r="I46">
        <v>8655</v>
      </c>
      <c r="J46">
        <v>981</v>
      </c>
      <c r="K46">
        <v>584</v>
      </c>
      <c r="L46">
        <v>9259</v>
      </c>
      <c r="M46">
        <v>2054</v>
      </c>
      <c r="N46">
        <v>2806</v>
      </c>
      <c r="O46">
        <v>4443</v>
      </c>
      <c r="P46">
        <v>431</v>
      </c>
      <c r="Q46">
        <v>1867</v>
      </c>
      <c r="R46">
        <v>12222</v>
      </c>
      <c r="S46">
        <v>12770</v>
      </c>
      <c r="T46">
        <v>12226</v>
      </c>
      <c r="U46">
        <v>7812</v>
      </c>
      <c r="V46">
        <v>11500</v>
      </c>
      <c r="W46">
        <v>8533</v>
      </c>
      <c r="X46">
        <v>446</v>
      </c>
      <c r="Y46">
        <v>438</v>
      </c>
      <c r="Z46">
        <v>2726</v>
      </c>
      <c r="AA46">
        <v>5555</v>
      </c>
      <c r="AB46">
        <v>13853</v>
      </c>
      <c r="AC46">
        <v>1473</v>
      </c>
      <c r="AD46">
        <v>7461</v>
      </c>
      <c r="AE46">
        <v>2191</v>
      </c>
      <c r="AF46">
        <v>236</v>
      </c>
      <c r="AG46">
        <v>708</v>
      </c>
      <c r="AH46">
        <v>812</v>
      </c>
      <c r="AI46">
        <v>4300</v>
      </c>
      <c r="AJ46">
        <v>21</v>
      </c>
      <c r="AK46">
        <v>992</v>
      </c>
      <c r="AL46">
        <v>2408</v>
      </c>
      <c r="AM46">
        <v>517</v>
      </c>
      <c r="AN46">
        <v>122</v>
      </c>
      <c r="AO46">
        <v>3479</v>
      </c>
      <c r="AP46">
        <v>206</v>
      </c>
      <c r="AQ46">
        <v>1990</v>
      </c>
      <c r="AR46">
        <v>1556</v>
      </c>
      <c r="AS46">
        <v>8979</v>
      </c>
      <c r="AT46">
        <v>64</v>
      </c>
      <c r="AU46">
        <v>11739</v>
      </c>
      <c r="AV46">
        <v>35</v>
      </c>
      <c r="AW46">
        <v>26</v>
      </c>
      <c r="AX46">
        <v>86362</v>
      </c>
      <c r="AY46">
        <v>1494</v>
      </c>
      <c r="AZ46">
        <v>1079</v>
      </c>
      <c r="BA46">
        <v>1575</v>
      </c>
      <c r="BB46">
        <v>73984</v>
      </c>
      <c r="BC46">
        <v>256</v>
      </c>
      <c r="BD46">
        <v>38716</v>
      </c>
      <c r="BE46">
        <v>257</v>
      </c>
      <c r="BF46">
        <v>767</v>
      </c>
      <c r="BG46">
        <v>11128</v>
      </c>
      <c r="BH46">
        <v>10049</v>
      </c>
      <c r="BI46">
        <v>38737</v>
      </c>
      <c r="BJ46">
        <v>98</v>
      </c>
      <c r="BK46">
        <v>141</v>
      </c>
      <c r="BL46">
        <v>18507</v>
      </c>
      <c r="BM46">
        <v>7956</v>
      </c>
      <c r="BN46">
        <v>4504</v>
      </c>
      <c r="BO46">
        <v>1020</v>
      </c>
      <c r="BP46">
        <v>7619</v>
      </c>
      <c r="BQ46">
        <v>2948</v>
      </c>
      <c r="BR46">
        <v>5920</v>
      </c>
      <c r="BS46">
        <v>804</v>
      </c>
      <c r="BT46">
        <v>148</v>
      </c>
      <c r="BU46">
        <v>492</v>
      </c>
      <c r="BV46">
        <v>87</v>
      </c>
    </row>
    <row r="47" spans="1:74" x14ac:dyDescent="0.2">
      <c r="A47" s="18" t="s">
        <v>182</v>
      </c>
      <c r="B47" s="1">
        <v>87894052</v>
      </c>
      <c r="C47" s="27">
        <f t="shared" si="2"/>
        <v>12967.514285714286</v>
      </c>
      <c r="D47" s="29">
        <f t="shared" si="3"/>
        <v>1620</v>
      </c>
      <c r="E47">
        <v>68</v>
      </c>
      <c r="F47">
        <v>6153</v>
      </c>
      <c r="G47">
        <v>1130</v>
      </c>
      <c r="H47">
        <v>1434</v>
      </c>
      <c r="I47">
        <v>581</v>
      </c>
      <c r="J47">
        <v>280</v>
      </c>
      <c r="K47">
        <v>378</v>
      </c>
      <c r="L47">
        <v>446</v>
      </c>
      <c r="M47">
        <v>4385</v>
      </c>
      <c r="N47">
        <v>2552</v>
      </c>
      <c r="O47">
        <v>5343</v>
      </c>
      <c r="P47">
        <v>1073</v>
      </c>
      <c r="Q47">
        <v>2702</v>
      </c>
      <c r="R47">
        <v>9436</v>
      </c>
      <c r="S47">
        <v>13152</v>
      </c>
      <c r="T47">
        <v>24932</v>
      </c>
      <c r="U47">
        <v>24939</v>
      </c>
      <c r="V47">
        <v>9961</v>
      </c>
      <c r="W47">
        <v>18605</v>
      </c>
      <c r="X47">
        <v>931</v>
      </c>
      <c r="Y47">
        <v>766</v>
      </c>
      <c r="Z47">
        <v>7621</v>
      </c>
      <c r="AA47">
        <v>19044</v>
      </c>
      <c r="AB47">
        <v>36804</v>
      </c>
      <c r="AC47">
        <v>2771</v>
      </c>
      <c r="AD47">
        <v>17340</v>
      </c>
      <c r="AE47">
        <v>6156</v>
      </c>
      <c r="AF47">
        <v>677</v>
      </c>
      <c r="AG47">
        <v>1121</v>
      </c>
      <c r="AH47">
        <v>494</v>
      </c>
      <c r="AI47">
        <v>4445</v>
      </c>
      <c r="AJ47">
        <v>73</v>
      </c>
      <c r="AK47">
        <v>603</v>
      </c>
      <c r="AL47">
        <v>5046</v>
      </c>
      <c r="AM47">
        <v>762</v>
      </c>
      <c r="AN47">
        <v>289</v>
      </c>
      <c r="AO47">
        <v>1806</v>
      </c>
      <c r="AP47">
        <v>38</v>
      </c>
      <c r="AQ47">
        <v>5197</v>
      </c>
      <c r="AR47">
        <v>510</v>
      </c>
      <c r="AS47">
        <v>7787</v>
      </c>
      <c r="AT47">
        <v>178</v>
      </c>
      <c r="AU47">
        <v>24341</v>
      </c>
      <c r="AV47">
        <v>34</v>
      </c>
      <c r="AW47">
        <v>74</v>
      </c>
      <c r="AX47">
        <v>215544</v>
      </c>
      <c r="AY47">
        <v>3738</v>
      </c>
      <c r="AZ47">
        <v>1252</v>
      </c>
      <c r="BA47">
        <v>12</v>
      </c>
      <c r="BB47">
        <v>171155</v>
      </c>
      <c r="BC47">
        <v>484</v>
      </c>
      <c r="BD47">
        <v>90935</v>
      </c>
      <c r="BE47">
        <v>315</v>
      </c>
      <c r="BF47">
        <v>2045</v>
      </c>
      <c r="BG47">
        <v>18904</v>
      </c>
      <c r="BH47">
        <v>18305</v>
      </c>
      <c r="BI47">
        <v>75005</v>
      </c>
      <c r="BJ47">
        <v>158</v>
      </c>
      <c r="BK47">
        <v>401</v>
      </c>
      <c r="BL47">
        <v>7000</v>
      </c>
      <c r="BM47">
        <v>546</v>
      </c>
      <c r="BN47">
        <v>6183</v>
      </c>
      <c r="BO47">
        <v>508</v>
      </c>
      <c r="BP47">
        <v>16752</v>
      </c>
      <c r="BQ47">
        <v>3963</v>
      </c>
      <c r="BR47">
        <v>848</v>
      </c>
      <c r="BS47">
        <v>98</v>
      </c>
      <c r="BT47">
        <v>55</v>
      </c>
      <c r="BU47">
        <v>789</v>
      </c>
      <c r="BV47">
        <v>273</v>
      </c>
    </row>
    <row r="48" spans="1:74" x14ac:dyDescent="0.2">
      <c r="A48" s="18" t="s">
        <v>182</v>
      </c>
      <c r="B48" s="1">
        <v>87925518</v>
      </c>
      <c r="C48" s="27">
        <f t="shared" si="2"/>
        <v>7268.6285714285714</v>
      </c>
      <c r="D48" s="29">
        <f t="shared" si="3"/>
        <v>1227.5</v>
      </c>
      <c r="E48">
        <v>54</v>
      </c>
      <c r="F48">
        <v>5133</v>
      </c>
      <c r="G48">
        <v>3615</v>
      </c>
      <c r="H48">
        <v>576</v>
      </c>
      <c r="I48">
        <v>1282</v>
      </c>
      <c r="J48">
        <v>179</v>
      </c>
      <c r="K48">
        <v>170</v>
      </c>
      <c r="L48">
        <v>1188</v>
      </c>
      <c r="M48">
        <v>2419</v>
      </c>
      <c r="N48">
        <v>1267</v>
      </c>
      <c r="O48">
        <v>2791</v>
      </c>
      <c r="P48">
        <v>307</v>
      </c>
      <c r="Q48">
        <v>5129</v>
      </c>
      <c r="R48">
        <v>5227</v>
      </c>
      <c r="S48">
        <v>4489</v>
      </c>
      <c r="T48">
        <v>12187</v>
      </c>
      <c r="U48">
        <v>11864</v>
      </c>
      <c r="V48">
        <v>5182</v>
      </c>
      <c r="W48">
        <v>12774</v>
      </c>
      <c r="X48">
        <v>335</v>
      </c>
      <c r="Y48">
        <v>752</v>
      </c>
      <c r="Z48">
        <v>5031</v>
      </c>
      <c r="AA48">
        <v>6779</v>
      </c>
      <c r="AB48">
        <v>22515</v>
      </c>
      <c r="AC48">
        <v>2219</v>
      </c>
      <c r="AD48">
        <v>12203</v>
      </c>
      <c r="AE48">
        <v>5601</v>
      </c>
      <c r="AF48">
        <v>604</v>
      </c>
      <c r="AG48">
        <v>451</v>
      </c>
      <c r="AH48">
        <v>180</v>
      </c>
      <c r="AI48">
        <v>2055</v>
      </c>
      <c r="AJ48">
        <v>4</v>
      </c>
      <c r="AK48">
        <v>330</v>
      </c>
      <c r="AL48">
        <v>3625</v>
      </c>
      <c r="AM48">
        <v>304</v>
      </c>
      <c r="AN48">
        <v>113</v>
      </c>
      <c r="AO48">
        <v>755</v>
      </c>
      <c r="AP48">
        <v>35</v>
      </c>
      <c r="AQ48">
        <v>2525</v>
      </c>
      <c r="AR48">
        <v>189</v>
      </c>
      <c r="AS48">
        <v>10835</v>
      </c>
      <c r="AT48">
        <v>64</v>
      </c>
      <c r="AU48">
        <v>12915</v>
      </c>
      <c r="AV48">
        <v>12</v>
      </c>
      <c r="AW48">
        <v>49</v>
      </c>
      <c r="AX48">
        <v>98742</v>
      </c>
      <c r="AY48">
        <v>1115</v>
      </c>
      <c r="AZ48">
        <v>616</v>
      </c>
      <c r="BA48">
        <v>103</v>
      </c>
      <c r="BB48">
        <v>91964</v>
      </c>
      <c r="BC48">
        <v>140</v>
      </c>
      <c r="BD48">
        <v>45656</v>
      </c>
      <c r="BE48">
        <v>197</v>
      </c>
      <c r="BF48">
        <v>595</v>
      </c>
      <c r="BG48">
        <v>13998</v>
      </c>
      <c r="BH48">
        <v>15866</v>
      </c>
      <c r="BI48">
        <v>50429</v>
      </c>
      <c r="BJ48">
        <v>74</v>
      </c>
      <c r="BK48">
        <v>141</v>
      </c>
      <c r="BL48">
        <v>4467</v>
      </c>
      <c r="BM48">
        <v>1668</v>
      </c>
      <c r="BN48">
        <v>2263</v>
      </c>
      <c r="BO48">
        <v>428</v>
      </c>
      <c r="BP48">
        <v>10385</v>
      </c>
      <c r="BQ48">
        <v>2801</v>
      </c>
      <c r="BR48">
        <v>342</v>
      </c>
      <c r="BS48">
        <v>89</v>
      </c>
      <c r="BT48">
        <v>31</v>
      </c>
      <c r="BU48">
        <v>300</v>
      </c>
      <c r="BV48">
        <v>81</v>
      </c>
    </row>
    <row r="49" spans="1:74" x14ac:dyDescent="0.2">
      <c r="A49" s="18" t="s">
        <v>182</v>
      </c>
      <c r="B49" s="1">
        <v>87925551</v>
      </c>
      <c r="C49" s="27">
        <f t="shared" si="2"/>
        <v>15445.542857142857</v>
      </c>
      <c r="D49" s="29">
        <f t="shared" si="3"/>
        <v>3534</v>
      </c>
      <c r="E49">
        <v>192</v>
      </c>
      <c r="F49">
        <v>23198</v>
      </c>
      <c r="G49">
        <v>35281</v>
      </c>
      <c r="H49">
        <v>883</v>
      </c>
      <c r="I49">
        <v>13984</v>
      </c>
      <c r="J49">
        <v>514</v>
      </c>
      <c r="K49">
        <v>267</v>
      </c>
      <c r="L49">
        <v>12755</v>
      </c>
      <c r="M49">
        <v>4065</v>
      </c>
      <c r="N49">
        <v>5842</v>
      </c>
      <c r="O49">
        <v>5042</v>
      </c>
      <c r="P49">
        <v>566</v>
      </c>
      <c r="Q49">
        <v>8144</v>
      </c>
      <c r="R49">
        <v>9311</v>
      </c>
      <c r="S49">
        <v>11451</v>
      </c>
      <c r="T49">
        <v>22609</v>
      </c>
      <c r="U49">
        <v>22811</v>
      </c>
      <c r="V49">
        <v>11506</v>
      </c>
      <c r="W49">
        <v>20941</v>
      </c>
      <c r="X49">
        <v>551</v>
      </c>
      <c r="Y49">
        <v>1328</v>
      </c>
      <c r="Z49">
        <v>10752</v>
      </c>
      <c r="AA49">
        <v>11184</v>
      </c>
      <c r="AB49">
        <v>45533</v>
      </c>
      <c r="AC49">
        <v>4325</v>
      </c>
      <c r="AD49">
        <v>21446</v>
      </c>
      <c r="AE49">
        <v>9480</v>
      </c>
      <c r="AF49">
        <v>930</v>
      </c>
      <c r="AG49">
        <v>923</v>
      </c>
      <c r="AH49">
        <v>698</v>
      </c>
      <c r="AI49">
        <v>5022</v>
      </c>
      <c r="AJ49">
        <v>12</v>
      </c>
      <c r="AK49">
        <v>1144</v>
      </c>
      <c r="AL49">
        <v>6216</v>
      </c>
      <c r="AM49">
        <v>540</v>
      </c>
      <c r="AN49">
        <v>171</v>
      </c>
      <c r="AO49">
        <v>2360</v>
      </c>
      <c r="AP49">
        <v>137</v>
      </c>
      <c r="AQ49">
        <v>4185</v>
      </c>
      <c r="AR49">
        <v>651</v>
      </c>
      <c r="AS49">
        <v>19226</v>
      </c>
      <c r="AT49">
        <v>162</v>
      </c>
      <c r="AU49">
        <v>27267</v>
      </c>
      <c r="AV49">
        <v>29</v>
      </c>
      <c r="AW49">
        <v>68</v>
      </c>
      <c r="AX49">
        <v>200044</v>
      </c>
      <c r="AY49">
        <v>1743</v>
      </c>
      <c r="AZ49">
        <v>873</v>
      </c>
      <c r="BA49">
        <v>2163</v>
      </c>
      <c r="BB49">
        <v>167550</v>
      </c>
      <c r="BC49">
        <v>227</v>
      </c>
      <c r="BD49">
        <v>94872</v>
      </c>
      <c r="BE49">
        <v>306</v>
      </c>
      <c r="BF49">
        <v>1104</v>
      </c>
      <c r="BG49">
        <v>26523</v>
      </c>
      <c r="BH49">
        <v>28460</v>
      </c>
      <c r="BI49">
        <v>97506</v>
      </c>
      <c r="BJ49">
        <v>117</v>
      </c>
      <c r="BK49">
        <v>250</v>
      </c>
      <c r="BL49">
        <v>34304</v>
      </c>
      <c r="BM49">
        <v>12386</v>
      </c>
      <c r="BN49">
        <v>3003</v>
      </c>
      <c r="BO49">
        <v>1839</v>
      </c>
      <c r="BP49">
        <v>16966</v>
      </c>
      <c r="BQ49">
        <v>4490</v>
      </c>
      <c r="BR49">
        <v>1511</v>
      </c>
      <c r="BS49">
        <v>400</v>
      </c>
      <c r="BT49">
        <v>131</v>
      </c>
      <c r="BU49">
        <v>573</v>
      </c>
      <c r="BV49">
        <v>145</v>
      </c>
    </row>
    <row r="50" spans="1:74" x14ac:dyDescent="0.2">
      <c r="A50" s="18" t="s">
        <v>182</v>
      </c>
      <c r="B50" s="1">
        <v>87925553</v>
      </c>
      <c r="C50" s="27">
        <f t="shared" si="2"/>
        <v>15436.628571428571</v>
      </c>
      <c r="D50" s="29">
        <f t="shared" si="3"/>
        <v>3534</v>
      </c>
      <c r="E50">
        <v>192</v>
      </c>
      <c r="F50">
        <v>23197</v>
      </c>
      <c r="G50">
        <v>35284</v>
      </c>
      <c r="H50">
        <v>883</v>
      </c>
      <c r="I50">
        <v>13984</v>
      </c>
      <c r="J50">
        <v>514</v>
      </c>
      <c r="K50">
        <v>267</v>
      </c>
      <c r="L50">
        <v>12755</v>
      </c>
      <c r="M50">
        <v>4065</v>
      </c>
      <c r="N50">
        <v>5838</v>
      </c>
      <c r="O50">
        <v>5041</v>
      </c>
      <c r="P50">
        <v>565</v>
      </c>
      <c r="Q50">
        <v>8141</v>
      </c>
      <c r="R50">
        <v>9307</v>
      </c>
      <c r="S50">
        <v>11443</v>
      </c>
      <c r="T50">
        <v>22588</v>
      </c>
      <c r="U50">
        <v>22797</v>
      </c>
      <c r="V50">
        <v>11499</v>
      </c>
      <c r="W50">
        <v>20925</v>
      </c>
      <c r="X50">
        <v>551</v>
      </c>
      <c r="Y50">
        <v>1327</v>
      </c>
      <c r="Z50">
        <v>10742</v>
      </c>
      <c r="AA50">
        <v>11164</v>
      </c>
      <c r="AB50">
        <v>45502</v>
      </c>
      <c r="AC50">
        <v>4325</v>
      </c>
      <c r="AD50">
        <v>21429</v>
      </c>
      <c r="AE50">
        <v>9476</v>
      </c>
      <c r="AF50">
        <v>930</v>
      </c>
      <c r="AG50">
        <v>923</v>
      </c>
      <c r="AH50">
        <v>698</v>
      </c>
      <c r="AI50">
        <v>5022</v>
      </c>
      <c r="AJ50">
        <v>12</v>
      </c>
      <c r="AK50">
        <v>1144</v>
      </c>
      <c r="AL50">
        <v>6214</v>
      </c>
      <c r="AM50">
        <v>540</v>
      </c>
      <c r="AN50">
        <v>171</v>
      </c>
      <c r="AO50">
        <v>2358</v>
      </c>
      <c r="AP50">
        <v>137</v>
      </c>
      <c r="AQ50">
        <v>4185</v>
      </c>
      <c r="AR50">
        <v>651</v>
      </c>
      <c r="AS50">
        <v>19226</v>
      </c>
      <c r="AT50">
        <v>162</v>
      </c>
      <c r="AU50">
        <v>27257</v>
      </c>
      <c r="AV50">
        <v>29</v>
      </c>
      <c r="AW50">
        <v>68</v>
      </c>
      <c r="AX50">
        <v>199893</v>
      </c>
      <c r="AY50">
        <v>1743</v>
      </c>
      <c r="AZ50">
        <v>871</v>
      </c>
      <c r="BA50">
        <v>2163</v>
      </c>
      <c r="BB50">
        <v>167416</v>
      </c>
      <c r="BC50">
        <v>227</v>
      </c>
      <c r="BD50">
        <v>94826</v>
      </c>
      <c r="BE50">
        <v>306</v>
      </c>
      <c r="BF50">
        <v>1102</v>
      </c>
      <c r="BG50">
        <v>26511</v>
      </c>
      <c r="BH50">
        <v>28437</v>
      </c>
      <c r="BI50">
        <v>97436</v>
      </c>
      <c r="BJ50">
        <v>117</v>
      </c>
      <c r="BK50">
        <v>250</v>
      </c>
      <c r="BL50">
        <v>34295</v>
      </c>
      <c r="BM50">
        <v>12384</v>
      </c>
      <c r="BN50">
        <v>3003</v>
      </c>
      <c r="BO50">
        <v>1839</v>
      </c>
      <c r="BP50">
        <v>16967</v>
      </c>
      <c r="BQ50">
        <v>4490</v>
      </c>
      <c r="BR50">
        <v>1511</v>
      </c>
      <c r="BS50">
        <v>400</v>
      </c>
      <c r="BT50">
        <v>131</v>
      </c>
      <c r="BU50">
        <v>573</v>
      </c>
      <c r="BV50">
        <v>145</v>
      </c>
    </row>
    <row r="51" spans="1:74" x14ac:dyDescent="0.2">
      <c r="A51" s="18" t="s">
        <v>182</v>
      </c>
      <c r="B51" s="1">
        <v>87931089</v>
      </c>
      <c r="C51" s="27">
        <f t="shared" si="2"/>
        <v>6110.0571428571429</v>
      </c>
      <c r="D51" s="29">
        <f t="shared" si="3"/>
        <v>1888</v>
      </c>
      <c r="E51">
        <v>102</v>
      </c>
      <c r="F51">
        <v>16357</v>
      </c>
      <c r="G51">
        <v>31998</v>
      </c>
      <c r="H51">
        <v>627</v>
      </c>
      <c r="I51">
        <v>12381</v>
      </c>
      <c r="J51">
        <v>537</v>
      </c>
      <c r="K51">
        <v>202</v>
      </c>
      <c r="L51">
        <v>10584</v>
      </c>
      <c r="M51">
        <v>1966</v>
      </c>
      <c r="N51">
        <v>4008</v>
      </c>
      <c r="O51">
        <v>2948</v>
      </c>
      <c r="P51">
        <v>300</v>
      </c>
      <c r="Q51">
        <v>5852</v>
      </c>
      <c r="R51">
        <v>8027</v>
      </c>
      <c r="S51">
        <v>5908</v>
      </c>
      <c r="T51">
        <v>10445</v>
      </c>
      <c r="U51">
        <v>6838</v>
      </c>
      <c r="V51">
        <v>9950</v>
      </c>
      <c r="W51">
        <v>10431</v>
      </c>
      <c r="X51">
        <v>170</v>
      </c>
      <c r="Y51">
        <v>456</v>
      </c>
      <c r="Z51">
        <v>2889</v>
      </c>
      <c r="AA51">
        <v>4351</v>
      </c>
      <c r="AB51">
        <v>10891</v>
      </c>
      <c r="AC51">
        <v>1242</v>
      </c>
      <c r="AD51">
        <v>7069</v>
      </c>
      <c r="AE51">
        <v>4897</v>
      </c>
      <c r="AF51">
        <v>494</v>
      </c>
      <c r="AG51">
        <v>572</v>
      </c>
      <c r="AH51">
        <v>635</v>
      </c>
      <c r="AI51">
        <v>4016</v>
      </c>
      <c r="AJ51">
        <v>2</v>
      </c>
      <c r="AK51">
        <v>1127</v>
      </c>
      <c r="AL51">
        <v>2944</v>
      </c>
      <c r="AM51">
        <v>239</v>
      </c>
      <c r="AN51">
        <v>86</v>
      </c>
      <c r="AO51">
        <v>2180</v>
      </c>
      <c r="AP51">
        <v>119</v>
      </c>
      <c r="AQ51">
        <v>1602</v>
      </c>
      <c r="AR51">
        <v>912</v>
      </c>
      <c r="AS51">
        <v>6835</v>
      </c>
      <c r="AT51">
        <v>158</v>
      </c>
      <c r="AU51">
        <v>8039</v>
      </c>
      <c r="AV51">
        <v>7</v>
      </c>
      <c r="AW51">
        <v>46</v>
      </c>
      <c r="AX51">
        <v>54088</v>
      </c>
      <c r="AY51">
        <v>825</v>
      </c>
      <c r="AZ51">
        <v>589</v>
      </c>
      <c r="BA51">
        <v>1058</v>
      </c>
      <c r="BB51">
        <v>65285</v>
      </c>
      <c r="BC51">
        <v>147</v>
      </c>
      <c r="BD51">
        <v>24565</v>
      </c>
      <c r="BE51">
        <v>195</v>
      </c>
      <c r="BF51">
        <v>376</v>
      </c>
      <c r="BG51">
        <v>6141</v>
      </c>
      <c r="BH51">
        <v>6593</v>
      </c>
      <c r="BI51">
        <v>23342</v>
      </c>
      <c r="BJ51">
        <v>49</v>
      </c>
      <c r="BK51">
        <v>76</v>
      </c>
      <c r="BL51">
        <v>15159</v>
      </c>
      <c r="BM51">
        <v>6224</v>
      </c>
      <c r="BN51">
        <v>3485</v>
      </c>
      <c r="BO51">
        <v>1810</v>
      </c>
      <c r="BP51">
        <v>9057</v>
      </c>
      <c r="BQ51">
        <v>1769</v>
      </c>
      <c r="BR51">
        <v>4429</v>
      </c>
      <c r="BS51">
        <v>425</v>
      </c>
      <c r="BT51">
        <v>145</v>
      </c>
      <c r="BU51">
        <v>364</v>
      </c>
      <c r="BV51">
        <v>69</v>
      </c>
    </row>
    <row r="52" spans="1:74" x14ac:dyDescent="0.2">
      <c r="A52" s="18" t="s">
        <v>182</v>
      </c>
      <c r="B52" s="1">
        <v>87933225</v>
      </c>
      <c r="C52" s="27">
        <f t="shared" si="2"/>
        <v>2750.9142857142856</v>
      </c>
      <c r="D52" s="29">
        <f t="shared" si="3"/>
        <v>436</v>
      </c>
      <c r="E52">
        <v>25</v>
      </c>
      <c r="F52">
        <v>1334</v>
      </c>
      <c r="G52">
        <v>255</v>
      </c>
      <c r="H52">
        <v>654</v>
      </c>
      <c r="I52">
        <v>164</v>
      </c>
      <c r="J52">
        <v>101</v>
      </c>
      <c r="K52">
        <v>141</v>
      </c>
      <c r="L52">
        <v>94</v>
      </c>
      <c r="M52">
        <v>1297</v>
      </c>
      <c r="N52">
        <v>475</v>
      </c>
      <c r="O52">
        <v>1385</v>
      </c>
      <c r="P52">
        <v>193</v>
      </c>
      <c r="Q52">
        <v>2096</v>
      </c>
      <c r="R52">
        <v>3020</v>
      </c>
      <c r="S52">
        <v>1523</v>
      </c>
      <c r="T52">
        <v>4961</v>
      </c>
      <c r="U52">
        <v>4178</v>
      </c>
      <c r="V52">
        <v>1823</v>
      </c>
      <c r="W52">
        <v>3662</v>
      </c>
      <c r="X52">
        <v>145</v>
      </c>
      <c r="Y52">
        <v>333</v>
      </c>
      <c r="Z52">
        <v>1019</v>
      </c>
      <c r="AA52">
        <v>4565</v>
      </c>
      <c r="AB52">
        <v>7857</v>
      </c>
      <c r="AC52">
        <v>627</v>
      </c>
      <c r="AD52">
        <v>2347</v>
      </c>
      <c r="AE52">
        <v>3144</v>
      </c>
      <c r="AF52">
        <v>263</v>
      </c>
      <c r="AG52">
        <v>375</v>
      </c>
      <c r="AH52">
        <v>89</v>
      </c>
      <c r="AI52">
        <v>1782</v>
      </c>
      <c r="AJ52">
        <v>11</v>
      </c>
      <c r="AK52">
        <v>155</v>
      </c>
      <c r="AL52">
        <v>1987</v>
      </c>
      <c r="AM52">
        <v>182</v>
      </c>
      <c r="AN52">
        <v>91</v>
      </c>
      <c r="AO52">
        <v>397</v>
      </c>
      <c r="AP52">
        <v>16</v>
      </c>
      <c r="AQ52">
        <v>1781</v>
      </c>
      <c r="AR52">
        <v>171</v>
      </c>
      <c r="AS52">
        <v>4977</v>
      </c>
      <c r="AT52">
        <v>39</v>
      </c>
      <c r="AU52">
        <v>4177</v>
      </c>
      <c r="AV52">
        <v>15</v>
      </c>
      <c r="AW52">
        <v>43</v>
      </c>
      <c r="AX52">
        <v>42062</v>
      </c>
      <c r="AY52">
        <v>1096</v>
      </c>
      <c r="AZ52">
        <v>496</v>
      </c>
      <c r="BA52">
        <v>2</v>
      </c>
      <c r="BB52">
        <v>29732</v>
      </c>
      <c r="BC52">
        <v>103</v>
      </c>
      <c r="BD52">
        <v>19178</v>
      </c>
      <c r="BE52">
        <v>45</v>
      </c>
      <c r="BF52">
        <v>358</v>
      </c>
      <c r="BG52">
        <v>3926</v>
      </c>
      <c r="BH52">
        <v>3774</v>
      </c>
      <c r="BI52">
        <v>15068</v>
      </c>
      <c r="BJ52">
        <v>63</v>
      </c>
      <c r="BK52">
        <v>79</v>
      </c>
      <c r="BL52">
        <v>998</v>
      </c>
      <c r="BM52">
        <v>367</v>
      </c>
      <c r="BN52">
        <v>1801</v>
      </c>
      <c r="BO52">
        <v>125</v>
      </c>
      <c r="BP52">
        <v>7310</v>
      </c>
      <c r="BQ52">
        <v>1355</v>
      </c>
      <c r="BR52">
        <v>257</v>
      </c>
      <c r="BS52">
        <v>45</v>
      </c>
      <c r="BT52">
        <v>8</v>
      </c>
      <c r="BU52">
        <v>272</v>
      </c>
      <c r="BV52">
        <v>75</v>
      </c>
    </row>
    <row r="53" spans="1:74" x14ac:dyDescent="0.2">
      <c r="A53" s="18" t="s">
        <v>182</v>
      </c>
      <c r="B53" s="1">
        <v>87933253</v>
      </c>
      <c r="C53" s="27">
        <f t="shared" si="2"/>
        <v>3012.6</v>
      </c>
      <c r="D53" s="29">
        <f t="shared" si="3"/>
        <v>627</v>
      </c>
      <c r="E53">
        <v>23</v>
      </c>
      <c r="F53">
        <v>1753</v>
      </c>
      <c r="G53">
        <v>1329</v>
      </c>
      <c r="H53">
        <v>694</v>
      </c>
      <c r="I53">
        <v>494</v>
      </c>
      <c r="J53">
        <v>107</v>
      </c>
      <c r="K53">
        <v>162</v>
      </c>
      <c r="L53">
        <v>416</v>
      </c>
      <c r="M53">
        <v>1379</v>
      </c>
      <c r="N53">
        <v>521</v>
      </c>
      <c r="O53">
        <v>1564</v>
      </c>
      <c r="P53">
        <v>216</v>
      </c>
      <c r="Q53">
        <v>2432</v>
      </c>
      <c r="R53">
        <v>3865</v>
      </c>
      <c r="S53">
        <v>1834</v>
      </c>
      <c r="T53">
        <v>5473</v>
      </c>
      <c r="U53">
        <v>4466</v>
      </c>
      <c r="V53">
        <v>2448</v>
      </c>
      <c r="W53">
        <v>4164</v>
      </c>
      <c r="X53">
        <v>148</v>
      </c>
      <c r="Y53">
        <v>355</v>
      </c>
      <c r="Z53">
        <v>1063</v>
      </c>
      <c r="AA53">
        <v>4767</v>
      </c>
      <c r="AB53">
        <v>8292</v>
      </c>
      <c r="AC53">
        <v>670</v>
      </c>
      <c r="AD53">
        <v>2517</v>
      </c>
      <c r="AE53">
        <v>3503</v>
      </c>
      <c r="AF53">
        <v>282</v>
      </c>
      <c r="AG53">
        <v>318</v>
      </c>
      <c r="AH53">
        <v>108</v>
      </c>
      <c r="AI53">
        <v>2098</v>
      </c>
      <c r="AJ53">
        <v>10</v>
      </c>
      <c r="AK53">
        <v>224</v>
      </c>
      <c r="AL53">
        <v>2150</v>
      </c>
      <c r="AM53">
        <v>197</v>
      </c>
      <c r="AN53">
        <v>94</v>
      </c>
      <c r="AO53">
        <v>503</v>
      </c>
      <c r="AP53">
        <v>23</v>
      </c>
      <c r="AQ53">
        <v>1872</v>
      </c>
      <c r="AR53">
        <v>213</v>
      </c>
      <c r="AS53">
        <v>5636</v>
      </c>
      <c r="AT53">
        <v>44</v>
      </c>
      <c r="AU53">
        <v>4446</v>
      </c>
      <c r="AV53">
        <v>16</v>
      </c>
      <c r="AW53">
        <v>46</v>
      </c>
      <c r="AX53">
        <v>44291</v>
      </c>
      <c r="AY53">
        <v>1132</v>
      </c>
      <c r="AZ53">
        <v>560</v>
      </c>
      <c r="BA53">
        <v>42</v>
      </c>
      <c r="BB53">
        <v>31795</v>
      </c>
      <c r="BC53">
        <v>111</v>
      </c>
      <c r="BD53">
        <v>20086</v>
      </c>
      <c r="BE53">
        <v>47</v>
      </c>
      <c r="BF53">
        <v>371</v>
      </c>
      <c r="BG53">
        <v>4195</v>
      </c>
      <c r="BH53">
        <v>3993</v>
      </c>
      <c r="BI53">
        <v>16223</v>
      </c>
      <c r="BJ53">
        <v>63</v>
      </c>
      <c r="BK53">
        <v>85</v>
      </c>
      <c r="BL53">
        <v>1635</v>
      </c>
      <c r="BM53">
        <v>655</v>
      </c>
      <c r="BN53">
        <v>2034</v>
      </c>
      <c r="BO53">
        <v>170</v>
      </c>
      <c r="BP53">
        <v>7951</v>
      </c>
      <c r="BQ53">
        <v>1454</v>
      </c>
      <c r="BR53">
        <v>599</v>
      </c>
      <c r="BS53">
        <v>61</v>
      </c>
      <c r="BT53">
        <v>11</v>
      </c>
      <c r="BU53">
        <v>305</v>
      </c>
      <c r="BV53">
        <v>78</v>
      </c>
    </row>
    <row r="54" spans="1:74" x14ac:dyDescent="0.2">
      <c r="A54" s="18" t="s">
        <v>182</v>
      </c>
      <c r="B54" s="1">
        <v>87952235</v>
      </c>
      <c r="C54" s="27">
        <f t="shared" si="2"/>
        <v>12642.985714285714</v>
      </c>
      <c r="D54" s="29">
        <f t="shared" si="3"/>
        <v>4741.5</v>
      </c>
      <c r="E54">
        <v>404</v>
      </c>
      <c r="F54">
        <v>28333</v>
      </c>
      <c r="G54">
        <v>25215</v>
      </c>
      <c r="H54">
        <v>1946</v>
      </c>
      <c r="I54">
        <v>27214</v>
      </c>
      <c r="J54">
        <v>2</v>
      </c>
      <c r="K54">
        <v>372</v>
      </c>
      <c r="L54">
        <v>24593</v>
      </c>
      <c r="M54">
        <v>3926</v>
      </c>
      <c r="N54">
        <v>10595</v>
      </c>
      <c r="O54">
        <v>5668</v>
      </c>
      <c r="P54">
        <v>868</v>
      </c>
      <c r="Q54">
        <v>10051</v>
      </c>
      <c r="R54">
        <v>13474</v>
      </c>
      <c r="S54">
        <v>10886</v>
      </c>
      <c r="T54">
        <v>16714</v>
      </c>
      <c r="U54">
        <v>16348</v>
      </c>
      <c r="V54">
        <v>13856</v>
      </c>
      <c r="W54">
        <v>15114</v>
      </c>
      <c r="X54">
        <v>458</v>
      </c>
      <c r="Y54">
        <v>1024</v>
      </c>
      <c r="Z54">
        <v>5589</v>
      </c>
      <c r="AA54">
        <v>10471</v>
      </c>
      <c r="AB54">
        <v>27191</v>
      </c>
      <c r="AC54">
        <v>2458</v>
      </c>
      <c r="AD54">
        <v>14441</v>
      </c>
      <c r="AE54">
        <v>7245</v>
      </c>
      <c r="AF54">
        <v>441</v>
      </c>
      <c r="AG54">
        <v>1397</v>
      </c>
      <c r="AH54">
        <v>2103</v>
      </c>
      <c r="AI54">
        <v>25739</v>
      </c>
      <c r="AJ54">
        <v>28</v>
      </c>
      <c r="AK54">
        <v>3385</v>
      </c>
      <c r="AL54">
        <v>5142</v>
      </c>
      <c r="AM54">
        <v>1288</v>
      </c>
      <c r="AN54">
        <v>194</v>
      </c>
      <c r="AO54">
        <v>5513</v>
      </c>
      <c r="AP54">
        <v>479</v>
      </c>
      <c r="AQ54">
        <v>4896</v>
      </c>
      <c r="AR54">
        <v>2669</v>
      </c>
      <c r="AS54">
        <v>10135</v>
      </c>
      <c r="AT54">
        <v>227</v>
      </c>
      <c r="AU54">
        <v>17744</v>
      </c>
      <c r="AV54">
        <v>14</v>
      </c>
      <c r="AW54">
        <v>77</v>
      </c>
      <c r="AX54">
        <v>129352</v>
      </c>
      <c r="AY54">
        <v>1169</v>
      </c>
      <c r="AZ54">
        <v>1391</v>
      </c>
      <c r="BA54">
        <v>3088</v>
      </c>
      <c r="BB54">
        <v>109893</v>
      </c>
      <c r="BC54">
        <v>373</v>
      </c>
      <c r="BD54">
        <v>62958</v>
      </c>
      <c r="BE54">
        <v>351</v>
      </c>
      <c r="BF54">
        <v>1194</v>
      </c>
      <c r="BG54">
        <v>14025</v>
      </c>
      <c r="BH54">
        <v>11152</v>
      </c>
      <c r="BI54">
        <v>52560</v>
      </c>
      <c r="BJ54">
        <v>197</v>
      </c>
      <c r="BK54">
        <v>193</v>
      </c>
      <c r="BL54">
        <v>57959</v>
      </c>
      <c r="BM54">
        <v>13168</v>
      </c>
      <c r="BN54">
        <v>13670</v>
      </c>
      <c r="BO54">
        <v>4587</v>
      </c>
      <c r="BP54">
        <v>14992</v>
      </c>
      <c r="BQ54">
        <v>2845</v>
      </c>
      <c r="BR54">
        <v>10780</v>
      </c>
      <c r="BS54">
        <v>1114</v>
      </c>
      <c r="BT54">
        <v>450</v>
      </c>
      <c r="BU54">
        <v>1389</v>
      </c>
      <c r="BV54">
        <v>232</v>
      </c>
    </row>
    <row r="55" spans="1:74" x14ac:dyDescent="0.2">
      <c r="A55" s="18" t="s">
        <v>182</v>
      </c>
      <c r="B55" s="1">
        <v>87957970</v>
      </c>
      <c r="C55" s="27">
        <f t="shared" si="2"/>
        <v>17860.357142857141</v>
      </c>
      <c r="D55" s="29">
        <f t="shared" si="3"/>
        <v>5430.5</v>
      </c>
      <c r="E55">
        <v>436</v>
      </c>
      <c r="F55">
        <v>31836</v>
      </c>
      <c r="G55">
        <v>486</v>
      </c>
      <c r="H55">
        <v>3170</v>
      </c>
      <c r="I55">
        <v>374</v>
      </c>
      <c r="J55">
        <v>138</v>
      </c>
      <c r="K55">
        <v>794</v>
      </c>
      <c r="L55">
        <v>131</v>
      </c>
      <c r="M55">
        <v>7185</v>
      </c>
      <c r="N55">
        <v>14323</v>
      </c>
      <c r="O55">
        <v>11100</v>
      </c>
      <c r="P55">
        <v>1122</v>
      </c>
      <c r="Q55">
        <v>15616</v>
      </c>
      <c r="R55">
        <v>21554</v>
      </c>
      <c r="S55">
        <v>16947</v>
      </c>
      <c r="T55">
        <v>28741</v>
      </c>
      <c r="U55">
        <v>26476</v>
      </c>
      <c r="V55">
        <v>21815</v>
      </c>
      <c r="W55">
        <v>22582</v>
      </c>
      <c r="X55">
        <v>750</v>
      </c>
      <c r="Y55">
        <v>2159</v>
      </c>
      <c r="Z55">
        <v>8420</v>
      </c>
      <c r="AA55">
        <v>15583</v>
      </c>
      <c r="AB55">
        <v>41705</v>
      </c>
      <c r="AC55">
        <v>5149</v>
      </c>
      <c r="AD55">
        <v>23376</v>
      </c>
      <c r="AE55">
        <v>11650</v>
      </c>
      <c r="AF55">
        <v>1153</v>
      </c>
      <c r="AG55">
        <v>2094</v>
      </c>
      <c r="AH55">
        <v>2386</v>
      </c>
      <c r="AI55">
        <v>26237</v>
      </c>
      <c r="AJ55">
        <v>26</v>
      </c>
      <c r="AK55">
        <v>4858</v>
      </c>
      <c r="AL55">
        <v>8491</v>
      </c>
      <c r="AM55">
        <v>1925</v>
      </c>
      <c r="AN55">
        <v>440</v>
      </c>
      <c r="AO55">
        <v>7420</v>
      </c>
      <c r="AP55">
        <v>604</v>
      </c>
      <c r="AQ55">
        <v>8878</v>
      </c>
      <c r="AR55">
        <v>3550</v>
      </c>
      <c r="AS55">
        <v>24994</v>
      </c>
      <c r="AT55">
        <v>253</v>
      </c>
      <c r="AU55">
        <v>27159</v>
      </c>
      <c r="AV55">
        <v>50</v>
      </c>
      <c r="AW55">
        <v>207</v>
      </c>
      <c r="AX55">
        <v>219764</v>
      </c>
      <c r="AY55">
        <v>4129</v>
      </c>
      <c r="AZ55">
        <v>2945</v>
      </c>
      <c r="BA55">
        <v>4020</v>
      </c>
      <c r="BB55">
        <v>174414</v>
      </c>
      <c r="BC55">
        <v>745</v>
      </c>
      <c r="BD55">
        <v>97233</v>
      </c>
      <c r="BE55">
        <v>560</v>
      </c>
      <c r="BF55">
        <v>1976</v>
      </c>
      <c r="BG55">
        <v>25529</v>
      </c>
      <c r="BH55">
        <v>27555</v>
      </c>
      <c r="BI55">
        <v>80604</v>
      </c>
      <c r="BJ55">
        <v>382</v>
      </c>
      <c r="BK55">
        <v>499</v>
      </c>
      <c r="BL55">
        <v>60376</v>
      </c>
      <c r="BM55">
        <v>17632</v>
      </c>
      <c r="BN55">
        <v>15969</v>
      </c>
      <c r="BO55">
        <v>5712</v>
      </c>
      <c r="BP55">
        <v>30275</v>
      </c>
      <c r="BQ55">
        <v>7525</v>
      </c>
      <c r="BR55">
        <v>11178</v>
      </c>
      <c r="BS55">
        <v>4142</v>
      </c>
      <c r="BT55">
        <v>488</v>
      </c>
      <c r="BU55">
        <v>1846</v>
      </c>
      <c r="BV55">
        <v>384</v>
      </c>
    </row>
    <row r="56" spans="1:74" x14ac:dyDescent="0.2">
      <c r="A56" s="18" t="s">
        <v>182</v>
      </c>
      <c r="B56" s="1">
        <v>87957976</v>
      </c>
      <c r="C56" s="27">
        <f t="shared" si="2"/>
        <v>21464.442857142858</v>
      </c>
      <c r="D56" s="29">
        <f t="shared" si="3"/>
        <v>5464.5</v>
      </c>
      <c r="E56">
        <v>467</v>
      </c>
      <c r="F56">
        <v>33757</v>
      </c>
      <c r="G56">
        <v>897</v>
      </c>
      <c r="H56">
        <v>3205</v>
      </c>
      <c r="I56">
        <v>383</v>
      </c>
      <c r="J56">
        <v>139</v>
      </c>
      <c r="K56">
        <v>804</v>
      </c>
      <c r="L56">
        <v>243</v>
      </c>
      <c r="M56">
        <v>7253</v>
      </c>
      <c r="N56">
        <v>15124</v>
      </c>
      <c r="O56">
        <v>11176</v>
      </c>
      <c r="P56">
        <v>1407</v>
      </c>
      <c r="Q56">
        <v>19343</v>
      </c>
      <c r="R56">
        <v>26797</v>
      </c>
      <c r="S56">
        <v>20060</v>
      </c>
      <c r="T56">
        <v>36091</v>
      </c>
      <c r="U56">
        <v>34347</v>
      </c>
      <c r="V56">
        <v>25157</v>
      </c>
      <c r="W56">
        <v>29511</v>
      </c>
      <c r="X56">
        <v>1024</v>
      </c>
      <c r="Y56">
        <v>2894</v>
      </c>
      <c r="Z56">
        <v>11016</v>
      </c>
      <c r="AA56">
        <v>20310</v>
      </c>
      <c r="AB56">
        <v>54003</v>
      </c>
      <c r="AC56">
        <v>5198</v>
      </c>
      <c r="AD56">
        <v>29955</v>
      </c>
      <c r="AE56">
        <v>11754</v>
      </c>
      <c r="AF56">
        <v>1163</v>
      </c>
      <c r="AG56">
        <v>2105</v>
      </c>
      <c r="AH56">
        <v>2518</v>
      </c>
      <c r="AI56">
        <v>26348</v>
      </c>
      <c r="AJ56">
        <v>26</v>
      </c>
      <c r="AK56">
        <v>4867</v>
      </c>
      <c r="AL56">
        <v>8577</v>
      </c>
      <c r="AM56">
        <v>1933</v>
      </c>
      <c r="AN56">
        <v>440</v>
      </c>
      <c r="AO56">
        <v>7448</v>
      </c>
      <c r="AP56">
        <v>608</v>
      </c>
      <c r="AQ56">
        <v>8942</v>
      </c>
      <c r="AR56">
        <v>3564</v>
      </c>
      <c r="AS56">
        <v>25227</v>
      </c>
      <c r="AT56">
        <v>256</v>
      </c>
      <c r="AU56">
        <v>34948</v>
      </c>
      <c r="AV56">
        <v>50</v>
      </c>
      <c r="AW56">
        <v>212</v>
      </c>
      <c r="AX56">
        <v>284943</v>
      </c>
      <c r="AY56">
        <v>4173</v>
      </c>
      <c r="AZ56">
        <v>2968</v>
      </c>
      <c r="BA56">
        <v>4022</v>
      </c>
      <c r="BB56">
        <v>224476</v>
      </c>
      <c r="BC56">
        <v>754</v>
      </c>
      <c r="BD56">
        <v>127351</v>
      </c>
      <c r="BE56">
        <v>564</v>
      </c>
      <c r="BF56">
        <v>2568</v>
      </c>
      <c r="BG56">
        <v>25824</v>
      </c>
      <c r="BH56">
        <v>27815</v>
      </c>
      <c r="BI56">
        <v>106884</v>
      </c>
      <c r="BJ56">
        <v>386</v>
      </c>
      <c r="BK56">
        <v>504</v>
      </c>
      <c r="BL56">
        <v>61938</v>
      </c>
      <c r="BM56">
        <v>17668</v>
      </c>
      <c r="BN56">
        <v>16133</v>
      </c>
      <c r="BO56">
        <v>5731</v>
      </c>
      <c r="BP56">
        <v>30547</v>
      </c>
      <c r="BQ56">
        <v>7606</v>
      </c>
      <c r="BR56">
        <v>11220</v>
      </c>
      <c r="BS56">
        <v>4154</v>
      </c>
      <c r="BT56">
        <v>488</v>
      </c>
      <c r="BU56">
        <v>1859</v>
      </c>
      <c r="BV56">
        <v>388</v>
      </c>
    </row>
    <row r="57" spans="1:74" x14ac:dyDescent="0.2">
      <c r="A57" s="18" t="s">
        <v>1</v>
      </c>
      <c r="B57" s="1">
        <v>208248388</v>
      </c>
      <c r="C57" s="27">
        <f t="shared" si="2"/>
        <v>12617.185714285713</v>
      </c>
      <c r="D57" s="29">
        <f t="shared" si="3"/>
        <v>5378.5</v>
      </c>
      <c r="E57">
        <v>744</v>
      </c>
      <c r="F57">
        <v>31150</v>
      </c>
      <c r="G57">
        <v>16146</v>
      </c>
      <c r="H57">
        <v>2216</v>
      </c>
      <c r="I57">
        <v>36787</v>
      </c>
      <c r="J57">
        <v>310</v>
      </c>
      <c r="K57">
        <v>1012</v>
      </c>
      <c r="L57">
        <v>21627</v>
      </c>
      <c r="M57">
        <v>5858</v>
      </c>
      <c r="N57">
        <v>12510</v>
      </c>
      <c r="O57">
        <v>8594</v>
      </c>
      <c r="P57">
        <v>1245</v>
      </c>
      <c r="Q57">
        <v>15055</v>
      </c>
      <c r="R57">
        <v>13558</v>
      </c>
      <c r="S57">
        <v>16820</v>
      </c>
      <c r="T57">
        <v>13443</v>
      </c>
      <c r="U57">
        <v>13855</v>
      </c>
      <c r="V57">
        <v>17258</v>
      </c>
      <c r="W57">
        <v>14000</v>
      </c>
      <c r="X57">
        <v>2455</v>
      </c>
      <c r="Y57">
        <v>1568</v>
      </c>
      <c r="Z57">
        <v>6673</v>
      </c>
      <c r="AA57">
        <v>8884</v>
      </c>
      <c r="AB57">
        <v>31630</v>
      </c>
      <c r="AC57">
        <v>2318</v>
      </c>
      <c r="AD57">
        <v>15750</v>
      </c>
      <c r="AE57">
        <v>4434</v>
      </c>
      <c r="AF57">
        <v>6190</v>
      </c>
      <c r="AG57">
        <v>1668</v>
      </c>
      <c r="AH57">
        <v>2633</v>
      </c>
      <c r="AI57">
        <v>20113</v>
      </c>
      <c r="AJ57">
        <v>572</v>
      </c>
      <c r="AK57">
        <v>4709</v>
      </c>
      <c r="AL57">
        <v>6050</v>
      </c>
      <c r="AM57">
        <v>1980</v>
      </c>
      <c r="AN57">
        <v>587</v>
      </c>
      <c r="AO57">
        <v>5373</v>
      </c>
      <c r="AP57">
        <v>1282</v>
      </c>
      <c r="AQ57">
        <v>5384</v>
      </c>
      <c r="AR57">
        <v>4841</v>
      </c>
      <c r="AS57">
        <v>10483</v>
      </c>
      <c r="AT57">
        <v>1269</v>
      </c>
      <c r="AU57">
        <v>21242</v>
      </c>
      <c r="AV57">
        <v>153</v>
      </c>
      <c r="AW57">
        <v>688</v>
      </c>
      <c r="AX57">
        <v>101648</v>
      </c>
      <c r="AY57">
        <v>3732</v>
      </c>
      <c r="AZ57">
        <v>2610</v>
      </c>
      <c r="BA57">
        <v>3692</v>
      </c>
      <c r="BB57">
        <v>77388</v>
      </c>
      <c r="BC57">
        <v>954</v>
      </c>
      <c r="BD57">
        <v>69113</v>
      </c>
      <c r="BE57">
        <v>643</v>
      </c>
      <c r="BF57">
        <v>1527</v>
      </c>
      <c r="BG57">
        <v>13706</v>
      </c>
      <c r="BH57">
        <v>11711</v>
      </c>
      <c r="BI57">
        <v>42295</v>
      </c>
      <c r="BJ57">
        <v>1035</v>
      </c>
      <c r="BK57">
        <v>754</v>
      </c>
      <c r="BL57">
        <v>50314</v>
      </c>
      <c r="BM57">
        <v>19228</v>
      </c>
      <c r="BN57">
        <v>23910</v>
      </c>
      <c r="BO57">
        <v>5111</v>
      </c>
      <c r="BP57">
        <v>16963</v>
      </c>
      <c r="BQ57">
        <v>2996</v>
      </c>
      <c r="BR57">
        <v>13856</v>
      </c>
      <c r="BS57">
        <v>4373</v>
      </c>
      <c r="BT57">
        <v>905</v>
      </c>
      <c r="BU57">
        <v>1933</v>
      </c>
      <c r="BV57">
        <v>1689</v>
      </c>
    </row>
    <row r="58" spans="1:74" x14ac:dyDescent="0.2">
      <c r="A58" s="18" t="s">
        <v>1</v>
      </c>
      <c r="B58" s="1">
        <v>208248389</v>
      </c>
      <c r="C58" s="27">
        <f t="shared" si="2"/>
        <v>12609.485714285714</v>
      </c>
      <c r="D58" s="29">
        <f t="shared" si="3"/>
        <v>5374.5</v>
      </c>
      <c r="E58">
        <v>744</v>
      </c>
      <c r="F58">
        <v>31150</v>
      </c>
      <c r="G58">
        <v>16147</v>
      </c>
      <c r="H58">
        <v>2216</v>
      </c>
      <c r="I58">
        <v>36502</v>
      </c>
      <c r="J58">
        <v>310</v>
      </c>
      <c r="K58">
        <v>1012</v>
      </c>
      <c r="L58">
        <v>21627</v>
      </c>
      <c r="M58">
        <v>5860</v>
      </c>
      <c r="N58">
        <v>12510</v>
      </c>
      <c r="O58">
        <v>8595</v>
      </c>
      <c r="P58">
        <v>1245</v>
      </c>
      <c r="Q58">
        <v>15020</v>
      </c>
      <c r="R58">
        <v>13558</v>
      </c>
      <c r="S58">
        <v>16820</v>
      </c>
      <c r="T58">
        <v>13443</v>
      </c>
      <c r="U58">
        <v>13810</v>
      </c>
      <c r="V58">
        <v>17257</v>
      </c>
      <c r="W58">
        <v>13972</v>
      </c>
      <c r="X58">
        <v>2455</v>
      </c>
      <c r="Y58">
        <v>1568</v>
      </c>
      <c r="Z58">
        <v>6673</v>
      </c>
      <c r="AA58">
        <v>8884</v>
      </c>
      <c r="AB58">
        <v>31630</v>
      </c>
      <c r="AC58">
        <v>2318</v>
      </c>
      <c r="AD58">
        <v>15750</v>
      </c>
      <c r="AE58">
        <v>4436</v>
      </c>
      <c r="AF58">
        <v>6160</v>
      </c>
      <c r="AG58">
        <v>1668</v>
      </c>
      <c r="AH58">
        <v>2633</v>
      </c>
      <c r="AI58">
        <v>20072</v>
      </c>
      <c r="AJ58">
        <v>572</v>
      </c>
      <c r="AK58">
        <v>4709</v>
      </c>
      <c r="AL58">
        <v>6050</v>
      </c>
      <c r="AM58">
        <v>1982</v>
      </c>
      <c r="AN58">
        <v>587</v>
      </c>
      <c r="AO58">
        <v>5365</v>
      </c>
      <c r="AP58">
        <v>1283</v>
      </c>
      <c r="AQ58">
        <v>5384</v>
      </c>
      <c r="AR58">
        <v>4841</v>
      </c>
      <c r="AS58">
        <v>10481</v>
      </c>
      <c r="AT58">
        <v>1270</v>
      </c>
      <c r="AU58">
        <v>21242</v>
      </c>
      <c r="AV58">
        <v>154</v>
      </c>
      <c r="AW58">
        <v>688</v>
      </c>
      <c r="AX58">
        <v>101652</v>
      </c>
      <c r="AY58">
        <v>3740</v>
      </c>
      <c r="AZ58">
        <v>2610</v>
      </c>
      <c r="BA58">
        <v>3693</v>
      </c>
      <c r="BB58">
        <v>77302</v>
      </c>
      <c r="BC58">
        <v>955</v>
      </c>
      <c r="BD58">
        <v>69108</v>
      </c>
      <c r="BE58">
        <v>643</v>
      </c>
      <c r="BF58">
        <v>1527</v>
      </c>
      <c r="BG58">
        <v>13705</v>
      </c>
      <c r="BH58">
        <v>11711</v>
      </c>
      <c r="BI58">
        <v>42295</v>
      </c>
      <c r="BJ58">
        <v>1035</v>
      </c>
      <c r="BK58">
        <v>754</v>
      </c>
      <c r="BL58">
        <v>50312</v>
      </c>
      <c r="BM58">
        <v>19228</v>
      </c>
      <c r="BN58">
        <v>23909</v>
      </c>
      <c r="BO58">
        <v>5111</v>
      </c>
      <c r="BP58">
        <v>16964</v>
      </c>
      <c r="BQ58">
        <v>2996</v>
      </c>
      <c r="BR58">
        <v>13857</v>
      </c>
      <c r="BS58">
        <v>4373</v>
      </c>
      <c r="BT58">
        <v>905</v>
      </c>
      <c r="BU58">
        <v>1935</v>
      </c>
      <c r="BV58">
        <v>1691</v>
      </c>
    </row>
    <row r="59" spans="1:74" x14ac:dyDescent="0.2">
      <c r="A59" s="22" t="s">
        <v>239</v>
      </c>
      <c r="B59" s="23">
        <v>226064434</v>
      </c>
      <c r="C59" s="28">
        <f t="shared" si="2"/>
        <v>5657.0714285714284</v>
      </c>
      <c r="D59" s="30">
        <f t="shared" si="3"/>
        <v>3750</v>
      </c>
      <c r="E59">
        <v>812</v>
      </c>
      <c r="F59">
        <v>801</v>
      </c>
      <c r="G59">
        <v>4528</v>
      </c>
      <c r="H59">
        <v>318</v>
      </c>
      <c r="I59">
        <v>3150</v>
      </c>
      <c r="J59">
        <v>832</v>
      </c>
      <c r="K59">
        <v>2192</v>
      </c>
      <c r="L59">
        <v>7694</v>
      </c>
      <c r="M59">
        <v>1993</v>
      </c>
      <c r="N59">
        <v>595</v>
      </c>
      <c r="O59">
        <v>3683</v>
      </c>
      <c r="P59">
        <v>1793</v>
      </c>
      <c r="Q59">
        <v>163</v>
      </c>
      <c r="R59">
        <v>1995</v>
      </c>
      <c r="S59">
        <v>5552</v>
      </c>
      <c r="T59">
        <v>390</v>
      </c>
      <c r="U59">
        <v>1236</v>
      </c>
      <c r="V59">
        <v>2762</v>
      </c>
      <c r="W59">
        <v>1312</v>
      </c>
      <c r="X59">
        <v>2109</v>
      </c>
      <c r="Y59">
        <v>1330</v>
      </c>
      <c r="Z59">
        <v>1874</v>
      </c>
      <c r="AA59">
        <v>1808</v>
      </c>
      <c r="AB59">
        <v>1616</v>
      </c>
      <c r="AC59">
        <v>3817</v>
      </c>
      <c r="AD59">
        <v>7226</v>
      </c>
      <c r="AE59">
        <v>1407</v>
      </c>
      <c r="AF59">
        <v>1393</v>
      </c>
      <c r="AG59">
        <v>2861</v>
      </c>
      <c r="AH59">
        <v>4469</v>
      </c>
      <c r="AI59">
        <v>8033</v>
      </c>
      <c r="AJ59">
        <v>5270</v>
      </c>
      <c r="AK59">
        <v>3462</v>
      </c>
      <c r="AL59">
        <v>11321</v>
      </c>
      <c r="AM59">
        <v>2415</v>
      </c>
      <c r="AN59">
        <v>2501</v>
      </c>
      <c r="AO59">
        <v>2356</v>
      </c>
      <c r="AP59">
        <v>9031</v>
      </c>
      <c r="AQ59">
        <v>2628</v>
      </c>
      <c r="AR59">
        <v>5274</v>
      </c>
      <c r="AS59">
        <v>9640</v>
      </c>
      <c r="AT59">
        <v>18661</v>
      </c>
      <c r="AU59">
        <v>4395</v>
      </c>
      <c r="AV59">
        <v>869</v>
      </c>
      <c r="AW59">
        <v>7720</v>
      </c>
      <c r="AX59">
        <v>37477</v>
      </c>
      <c r="AY59">
        <v>14643</v>
      </c>
      <c r="AZ59">
        <v>15367</v>
      </c>
      <c r="BA59">
        <v>4426</v>
      </c>
      <c r="BB59">
        <v>10283</v>
      </c>
      <c r="BC59">
        <v>11796</v>
      </c>
      <c r="BD59">
        <v>11291</v>
      </c>
      <c r="BE59">
        <v>845</v>
      </c>
      <c r="BF59">
        <v>5791</v>
      </c>
      <c r="BG59">
        <v>2221</v>
      </c>
      <c r="BH59">
        <v>14441</v>
      </c>
      <c r="BI59">
        <v>5185</v>
      </c>
      <c r="BJ59">
        <v>5801</v>
      </c>
      <c r="BK59">
        <v>4959</v>
      </c>
      <c r="BL59">
        <v>4566</v>
      </c>
      <c r="BM59">
        <v>16933</v>
      </c>
      <c r="BN59">
        <v>6023</v>
      </c>
      <c r="BO59">
        <v>1212</v>
      </c>
      <c r="BP59">
        <v>7946</v>
      </c>
      <c r="BQ59">
        <v>3350</v>
      </c>
      <c r="BR59">
        <v>2585</v>
      </c>
      <c r="BS59">
        <v>6681</v>
      </c>
      <c r="BT59">
        <v>12756</v>
      </c>
      <c r="BU59">
        <v>8496</v>
      </c>
      <c r="BV59">
        <v>15634</v>
      </c>
    </row>
  </sheetData>
  <dataConsolidate/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. Fig 1</vt:lpstr>
      <vt:lpstr>Supp Table 1</vt:lpstr>
      <vt:lpstr>Supp Table 2</vt:lpstr>
      <vt:lpstr>Supp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 ALFREDO FERNANDEZ GAJARDO (rodrigo.fernandez.g)</dc:creator>
  <cp:lastModifiedBy>RODRIGO ALFREDO FERNANDEZ GAJARDO (rodrigo.fernandez.g</cp:lastModifiedBy>
  <dcterms:created xsi:type="dcterms:W3CDTF">2023-11-22T22:41:28Z</dcterms:created>
  <dcterms:modified xsi:type="dcterms:W3CDTF">2024-08-04T00:53:07Z</dcterms:modified>
</cp:coreProperties>
</file>